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/>
  </bookViews>
  <sheets>
    <sheet name="A" sheetId="2" r:id="rId1"/>
    <sheet name="B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2" i="1" l="1"/>
  <c r="F52" i="1"/>
  <c r="M52" i="1" s="1"/>
  <c r="O52" i="1" s="1"/>
  <c r="K51" i="1"/>
  <c r="F51" i="1"/>
  <c r="M51" i="1" s="1"/>
  <c r="O51" i="1" s="1"/>
  <c r="K50" i="1"/>
  <c r="F50" i="1"/>
  <c r="M50" i="1" s="1"/>
  <c r="O50" i="1" s="1"/>
  <c r="K49" i="1"/>
  <c r="F49" i="1"/>
  <c r="M49" i="1" s="1"/>
  <c r="O49" i="1" s="1"/>
  <c r="K48" i="1"/>
  <c r="F48" i="1"/>
  <c r="M48" i="1" s="1"/>
  <c r="O48" i="1" s="1"/>
  <c r="K47" i="1"/>
  <c r="F47" i="1"/>
  <c r="M47" i="1" s="1"/>
  <c r="O47" i="1" s="1"/>
  <c r="K46" i="1"/>
  <c r="F46" i="1"/>
  <c r="M46" i="1" s="1"/>
  <c r="O46" i="1" s="1"/>
  <c r="K45" i="1"/>
  <c r="F45" i="1"/>
  <c r="M45" i="1" s="1"/>
  <c r="O45" i="1" s="1"/>
  <c r="K42" i="1"/>
  <c r="F42" i="1"/>
  <c r="M42" i="1" s="1"/>
  <c r="O42" i="1" s="1"/>
  <c r="K41" i="1"/>
  <c r="F41" i="1"/>
  <c r="M41" i="1" s="1"/>
  <c r="O41" i="1" s="1"/>
  <c r="K40" i="1"/>
  <c r="F40" i="1"/>
  <c r="M40" i="1" s="1"/>
  <c r="O40" i="1" s="1"/>
  <c r="K39" i="1"/>
  <c r="F39" i="1"/>
  <c r="M39" i="1" s="1"/>
  <c r="O39" i="1" s="1"/>
  <c r="K38" i="1"/>
  <c r="F38" i="1"/>
  <c r="M38" i="1" s="1"/>
  <c r="O38" i="1" s="1"/>
  <c r="K37" i="1"/>
  <c r="F37" i="1"/>
  <c r="M37" i="1" s="1"/>
  <c r="O37" i="1" s="1"/>
  <c r="K36" i="1"/>
  <c r="F36" i="1"/>
  <c r="M36" i="1" s="1"/>
  <c r="O36" i="1" s="1"/>
  <c r="K35" i="1"/>
  <c r="F35" i="1"/>
  <c r="M35" i="1" s="1"/>
  <c r="O35" i="1" s="1"/>
  <c r="K32" i="1"/>
  <c r="F32" i="1"/>
  <c r="M32" i="1" s="1"/>
  <c r="O32" i="1" s="1"/>
  <c r="K31" i="1"/>
  <c r="F31" i="1"/>
  <c r="M31" i="1" s="1"/>
  <c r="O31" i="1" s="1"/>
  <c r="K30" i="1"/>
  <c r="F30" i="1"/>
  <c r="M30" i="1" s="1"/>
  <c r="O30" i="1" s="1"/>
  <c r="K29" i="1"/>
  <c r="F29" i="1"/>
  <c r="M29" i="1" s="1"/>
  <c r="O29" i="1" s="1"/>
  <c r="K28" i="1"/>
  <c r="F28" i="1"/>
  <c r="M28" i="1" s="1"/>
  <c r="O28" i="1" s="1"/>
  <c r="K27" i="1"/>
  <c r="F27" i="1"/>
  <c r="M27" i="1" s="1"/>
  <c r="O27" i="1" s="1"/>
  <c r="K26" i="1"/>
  <c r="F26" i="1"/>
  <c r="M26" i="1" s="1"/>
  <c r="O26" i="1" s="1"/>
  <c r="K25" i="1"/>
  <c r="F25" i="1"/>
  <c r="M25" i="1" s="1"/>
  <c r="O25" i="1" s="1"/>
  <c r="K22" i="1"/>
  <c r="F22" i="1"/>
  <c r="M22" i="1" s="1"/>
  <c r="O22" i="1" s="1"/>
  <c r="K21" i="1"/>
  <c r="F21" i="1"/>
  <c r="M21" i="1" s="1"/>
  <c r="O21" i="1" s="1"/>
  <c r="K20" i="1"/>
  <c r="F20" i="1"/>
  <c r="M20" i="1" s="1"/>
  <c r="O20" i="1" s="1"/>
  <c r="K19" i="1"/>
  <c r="F19" i="1"/>
  <c r="M19" i="1" s="1"/>
  <c r="O19" i="1" s="1"/>
  <c r="K18" i="1"/>
  <c r="F18" i="1"/>
  <c r="M18" i="1" s="1"/>
  <c r="O18" i="1" s="1"/>
  <c r="K17" i="1"/>
  <c r="F17" i="1"/>
  <c r="M17" i="1" s="1"/>
  <c r="O17" i="1" s="1"/>
  <c r="K16" i="1"/>
  <c r="F16" i="1"/>
  <c r="M16" i="1" s="1"/>
  <c r="O16" i="1" s="1"/>
  <c r="K15" i="1"/>
  <c r="F15" i="1"/>
  <c r="M15" i="1" s="1"/>
  <c r="O15" i="1" s="1"/>
  <c r="O41" i="2"/>
  <c r="N41" i="2"/>
  <c r="O40" i="2"/>
  <c r="N40" i="2"/>
  <c r="O39" i="2"/>
  <c r="N39" i="2"/>
  <c r="O38" i="2"/>
  <c r="N38" i="2"/>
  <c r="E15" i="2"/>
  <c r="F15" i="2" s="1"/>
  <c r="D15" i="2"/>
  <c r="F14" i="2"/>
  <c r="E14" i="2"/>
  <c r="D14" i="2"/>
  <c r="E13" i="2"/>
  <c r="F13" i="2" s="1"/>
  <c r="D13" i="2"/>
  <c r="E12" i="2"/>
  <c r="F12" i="2" s="1"/>
  <c r="D12" i="2"/>
  <c r="E11" i="2"/>
  <c r="F11" i="2" s="1"/>
  <c r="D11" i="2"/>
  <c r="E10" i="2"/>
  <c r="F10" i="2" s="1"/>
  <c r="D10" i="2"/>
  <c r="E9" i="2"/>
  <c r="F9" i="2" s="1"/>
  <c r="D9" i="2"/>
  <c r="F8" i="2"/>
  <c r="E8" i="2"/>
  <c r="D8" i="2"/>
  <c r="E7" i="2"/>
  <c r="F7" i="2" s="1"/>
  <c r="D7" i="2"/>
  <c r="E6" i="2"/>
  <c r="F6" i="2" s="1"/>
  <c r="D6" i="2"/>
  <c r="E5" i="2"/>
  <c r="F5" i="2" s="1"/>
  <c r="D5" i="2"/>
  <c r="F4" i="2"/>
  <c r="E4" i="2"/>
  <c r="D4" i="2"/>
</calcChain>
</file>

<file path=xl/sharedStrings.xml><?xml version="1.0" encoding="utf-8"?>
<sst xmlns="http://schemas.openxmlformats.org/spreadsheetml/2006/main" count="211" uniqueCount="111">
  <si>
    <t>N/A</t>
  </si>
  <si>
    <t>Actin</t>
  </si>
  <si>
    <t>Actin</t>
    <phoneticPr fontId="1" type="noConversion"/>
  </si>
  <si>
    <t>TYV1</t>
    <phoneticPr fontId="1" type="noConversion"/>
  </si>
  <si>
    <t>1</t>
    <phoneticPr fontId="1" type="noConversion"/>
  </si>
  <si>
    <t>4</t>
    <phoneticPr fontId="1" type="noConversion"/>
  </si>
  <si>
    <t>1-0415</t>
    <phoneticPr fontId="1" type="noConversion"/>
  </si>
  <si>
    <t>2-0423</t>
    <phoneticPr fontId="1" type="noConversion"/>
  </si>
  <si>
    <t>5</t>
    <phoneticPr fontId="1" type="noConversion"/>
  </si>
  <si>
    <t>7</t>
    <phoneticPr fontId="1" type="noConversion"/>
  </si>
  <si>
    <t>8</t>
    <phoneticPr fontId="1" type="noConversion"/>
  </si>
  <si>
    <t>10</t>
    <phoneticPr fontId="1" type="noConversion"/>
  </si>
  <si>
    <t>11</t>
    <phoneticPr fontId="1" type="noConversion"/>
  </si>
  <si>
    <t>12</t>
    <phoneticPr fontId="1" type="noConversion"/>
  </si>
  <si>
    <t>18</t>
    <phoneticPr fontId="1" type="noConversion"/>
  </si>
  <si>
    <t>6</t>
    <phoneticPr fontId="1" type="noConversion"/>
  </si>
  <si>
    <t>14</t>
    <phoneticPr fontId="1" type="noConversion"/>
  </si>
  <si>
    <t>16</t>
    <phoneticPr fontId="1" type="noConversion"/>
  </si>
  <si>
    <t>20</t>
    <phoneticPr fontId="1" type="noConversion"/>
  </si>
  <si>
    <t>9</t>
    <phoneticPr fontId="1" type="noConversion"/>
  </si>
  <si>
    <t>15</t>
    <phoneticPr fontId="1" type="noConversion"/>
  </si>
  <si>
    <t>4-0505</t>
    <phoneticPr fontId="1" type="noConversion"/>
  </si>
  <si>
    <t>7</t>
    <phoneticPr fontId="1" type="noConversion"/>
  </si>
  <si>
    <t>3-0428</t>
    <phoneticPr fontId="1" type="noConversion"/>
  </si>
  <si>
    <t>TYV1</t>
    <phoneticPr fontId="1" type="noConversion"/>
  </si>
  <si>
    <t>1</t>
    <phoneticPr fontId="1" type="noConversion"/>
  </si>
  <si>
    <t>2</t>
    <phoneticPr fontId="1" type="noConversion"/>
  </si>
  <si>
    <t>3</t>
    <phoneticPr fontId="1" type="noConversion"/>
  </si>
  <si>
    <t>5</t>
    <phoneticPr fontId="1" type="noConversion"/>
  </si>
  <si>
    <t>16</t>
    <phoneticPr fontId="1" type="noConversion"/>
  </si>
  <si>
    <t>2</t>
    <phoneticPr fontId="1" type="noConversion"/>
  </si>
  <si>
    <t>6</t>
    <phoneticPr fontId="1" type="noConversion"/>
  </si>
  <si>
    <t>VAR00002</t>
  </si>
  <si>
    <t>N</t>
  </si>
  <si>
    <t>1.00</t>
  </si>
  <si>
    <t>2.00</t>
  </si>
  <si>
    <t>3.00</t>
  </si>
  <si>
    <t>4.00</t>
  </si>
  <si>
    <t>df</t>
  </si>
  <si>
    <t>F</t>
  </si>
  <si>
    <r>
      <t>-1631.11769</t>
    </r>
    <r>
      <rPr>
        <vertAlign val="superscript"/>
        <sz val="9"/>
        <color indexed="8"/>
        <rFont val="MingLiU"/>
        <family val="1"/>
        <charset val="136"/>
      </rPr>
      <t>*</t>
    </r>
  </si>
  <si>
    <r>
      <t>-1550.85140</t>
    </r>
    <r>
      <rPr>
        <vertAlign val="superscript"/>
        <sz val="9"/>
        <color indexed="8"/>
        <rFont val="MingLiU"/>
        <family val="1"/>
        <charset val="136"/>
      </rPr>
      <t>*</t>
    </r>
  </si>
  <si>
    <r>
      <t>-1362.47839</t>
    </r>
    <r>
      <rPr>
        <vertAlign val="superscript"/>
        <sz val="9"/>
        <color indexed="8"/>
        <rFont val="MingLiU"/>
        <family val="1"/>
        <charset val="136"/>
      </rPr>
      <t>*</t>
    </r>
  </si>
  <si>
    <r>
      <t>1631.11769</t>
    </r>
    <r>
      <rPr>
        <vertAlign val="superscript"/>
        <sz val="9"/>
        <color indexed="8"/>
        <rFont val="MingLiU"/>
        <family val="1"/>
        <charset val="136"/>
      </rPr>
      <t>*</t>
    </r>
  </si>
  <si>
    <r>
      <t>1550.85140</t>
    </r>
    <r>
      <rPr>
        <vertAlign val="superscript"/>
        <sz val="9"/>
        <color indexed="8"/>
        <rFont val="MingLiU"/>
        <family val="1"/>
        <charset val="136"/>
      </rPr>
      <t>*</t>
    </r>
  </si>
  <si>
    <r>
      <t>1362.47839</t>
    </r>
    <r>
      <rPr>
        <vertAlign val="superscript"/>
        <sz val="9"/>
        <color indexed="8"/>
        <rFont val="MingLiU"/>
        <family val="1"/>
        <charset val="136"/>
      </rPr>
      <t>*</t>
    </r>
  </si>
  <si>
    <t>VAR00001</t>
  </si>
  <si>
    <t>a</t>
    <phoneticPr fontId="1" type="noConversion"/>
  </si>
  <si>
    <t>b</t>
    <phoneticPr fontId="1" type="noConversion"/>
  </si>
  <si>
    <t>b</t>
    <phoneticPr fontId="1" type="noConversion"/>
  </si>
  <si>
    <t>SQRT</t>
    <phoneticPr fontId="1" type="noConversion"/>
  </si>
  <si>
    <t>ASIN</t>
    <phoneticPr fontId="1" type="noConversion"/>
  </si>
  <si>
    <t>2 leaves</t>
    <phoneticPr fontId="1" type="noConversion"/>
  </si>
  <si>
    <t>7/8</t>
    <phoneticPr fontId="1" type="noConversion"/>
  </si>
  <si>
    <t>6/8</t>
    <phoneticPr fontId="1" type="noConversion"/>
  </si>
  <si>
    <t>4 leaves</t>
    <phoneticPr fontId="1" type="noConversion"/>
  </si>
  <si>
    <t>5/8</t>
    <phoneticPr fontId="1" type="noConversion"/>
  </si>
  <si>
    <t>5/8</t>
    <phoneticPr fontId="1" type="noConversion"/>
  </si>
  <si>
    <t>6/8</t>
    <phoneticPr fontId="1" type="noConversion"/>
  </si>
  <si>
    <t>6 leaves</t>
    <phoneticPr fontId="1" type="noConversion"/>
  </si>
  <si>
    <t>4/8</t>
    <phoneticPr fontId="1" type="noConversion"/>
  </si>
  <si>
    <t>8 leaves</t>
    <phoneticPr fontId="1" type="noConversion"/>
  </si>
  <si>
    <t>2/8</t>
    <phoneticPr fontId="1" type="noConversion"/>
  </si>
  <si>
    <t>ab</t>
    <phoneticPr fontId="1" type="noConversion"/>
  </si>
  <si>
    <t>(I) VAR00002</t>
  </si>
  <si>
    <r>
      <t>.41511</t>
    </r>
    <r>
      <rPr>
        <vertAlign val="superscript"/>
        <sz val="9"/>
        <color indexed="8"/>
        <rFont val="MingLiU"/>
        <family val="1"/>
        <charset val="136"/>
      </rPr>
      <t>*</t>
    </r>
  </si>
  <si>
    <r>
      <t>.26180</t>
    </r>
    <r>
      <rPr>
        <vertAlign val="superscript"/>
        <sz val="9"/>
        <color indexed="8"/>
        <rFont val="MingLiU"/>
        <family val="1"/>
        <charset val="136"/>
      </rPr>
      <t>*</t>
    </r>
  </si>
  <si>
    <r>
      <t>-.41511</t>
    </r>
    <r>
      <rPr>
        <vertAlign val="superscript"/>
        <sz val="9"/>
        <color indexed="8"/>
        <rFont val="MingLiU"/>
        <family val="1"/>
        <charset val="136"/>
      </rPr>
      <t>*</t>
    </r>
  </si>
  <si>
    <r>
      <t>-.26180</t>
    </r>
    <r>
      <rPr>
        <vertAlign val="superscript"/>
        <sz val="9"/>
        <color indexed="8"/>
        <rFont val="MingLiU"/>
        <family val="1"/>
        <charset val="136"/>
      </rPr>
      <t>*</t>
    </r>
  </si>
  <si>
    <t>2 leaves</t>
    <phoneticPr fontId="1" type="noConversion"/>
  </si>
  <si>
    <t>4 leaves</t>
    <phoneticPr fontId="1" type="noConversion"/>
  </si>
  <si>
    <t>4 leaves</t>
    <phoneticPr fontId="1" type="noConversion"/>
  </si>
  <si>
    <t>6 leaves</t>
    <phoneticPr fontId="1" type="noConversion"/>
  </si>
  <si>
    <t>8 leaves</t>
    <phoneticPr fontId="1" type="noConversion"/>
  </si>
  <si>
    <t>6 leaves</t>
    <phoneticPr fontId="1" type="noConversion"/>
  </si>
  <si>
    <t>Data for figure</t>
    <phoneticPr fontId="1" type="noConversion"/>
  </si>
  <si>
    <t>Statistic analysis</t>
    <phoneticPr fontId="1" type="noConversion"/>
  </si>
  <si>
    <t>Between Groups</t>
  </si>
  <si>
    <t>Within Groups</t>
  </si>
  <si>
    <t>Total</t>
  </si>
  <si>
    <t>Descriptives</t>
  </si>
  <si>
    <t>Mean</t>
  </si>
  <si>
    <t>Std. Error</t>
  </si>
  <si>
    <t>Lower Bound</t>
  </si>
  <si>
    <t>Upper Bound</t>
  </si>
  <si>
    <t>ANOVA</t>
  </si>
  <si>
    <t>Mean</t>
    <phoneticPr fontId="1" type="noConversion"/>
  </si>
  <si>
    <t>Std. Deviation</t>
    <phoneticPr fontId="1" type="noConversion"/>
  </si>
  <si>
    <t>Std. Error</t>
    <phoneticPr fontId="1" type="noConversion"/>
  </si>
  <si>
    <t>Std. Error</t>
    <phoneticPr fontId="1" type="noConversion"/>
  </si>
  <si>
    <t>95% Confidence Interval for Mean</t>
    <phoneticPr fontId="1" type="noConversion"/>
  </si>
  <si>
    <t>95% Confidence Interval for Mean</t>
    <phoneticPr fontId="1" type="noConversion"/>
  </si>
  <si>
    <t>Minimum</t>
    <phoneticPr fontId="1" type="noConversion"/>
  </si>
  <si>
    <t>Maximum</t>
    <phoneticPr fontId="1" type="noConversion"/>
  </si>
  <si>
    <t>Sum of Squares</t>
  </si>
  <si>
    <t>Mean Square</t>
  </si>
  <si>
    <t>Sig.</t>
  </si>
  <si>
    <t>Multiple Comparisons</t>
  </si>
  <si>
    <t>Multiple Comparisons</t>
    <phoneticPr fontId="1" type="noConversion"/>
  </si>
  <si>
    <t>Dependent Variable: VAR00001 
 LSD</t>
  </si>
  <si>
    <t>Dependent Variable: VAR00001 
 LSD</t>
    <phoneticPr fontId="1" type="noConversion"/>
  </si>
  <si>
    <t>Mean Difference (I-J)</t>
    <phoneticPr fontId="1" type="noConversion"/>
  </si>
  <si>
    <t>Std. Error</t>
    <phoneticPr fontId="1" type="noConversion"/>
  </si>
  <si>
    <t>Sig.</t>
    <phoneticPr fontId="1" type="noConversion"/>
  </si>
  <si>
    <t>95% Confidence Interval</t>
    <phoneticPr fontId="1" type="noConversion"/>
  </si>
  <si>
    <t>Lower Bound</t>
    <phoneticPr fontId="1" type="noConversion"/>
  </si>
  <si>
    <t>Upper Bound</t>
    <phoneticPr fontId="1" type="noConversion"/>
  </si>
  <si>
    <t>Upper Bound</t>
    <phoneticPr fontId="1" type="noConversion"/>
  </si>
  <si>
    <t>*. The mean difference is significant at the 0.05 level.</t>
  </si>
  <si>
    <t>*. The mean difference is significant at the 0.05 level.</t>
    <phoneticPr fontId="1" type="noConversion"/>
  </si>
  <si>
    <t>VAR0000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9">
    <numFmt numFmtId="176" formatCode="###0"/>
    <numFmt numFmtId="177" formatCode="###0.0000"/>
    <numFmt numFmtId="178" formatCode="###0.00000"/>
    <numFmt numFmtId="179" formatCode="###0.00"/>
    <numFmt numFmtId="180" formatCode="###0.000"/>
    <numFmt numFmtId="181" formatCode="####.000"/>
    <numFmt numFmtId="182" formatCode="####.0000"/>
    <numFmt numFmtId="183" formatCode="####.00000"/>
    <numFmt numFmtId="184" formatCode="####.00"/>
  </numFmts>
  <fonts count="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9"/>
      <color indexed="8"/>
      <name val="PMingLiU"/>
      <family val="1"/>
      <charset val="136"/>
    </font>
    <font>
      <sz val="9"/>
      <color indexed="8"/>
      <name val="MingLiU"/>
      <family val="1"/>
      <charset val="136"/>
    </font>
    <font>
      <vertAlign val="superscript"/>
      <sz val="9"/>
      <color indexed="8"/>
      <name val="MingLiU"/>
      <family val="1"/>
      <charset val="136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1">
    <border>
      <left/>
      <right/>
      <top/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n">
        <color indexed="8"/>
      </left>
      <right/>
      <top style="thick">
        <color indexed="8"/>
      </top>
      <bottom style="thin">
        <color indexed="8"/>
      </bottom>
      <diagonal/>
    </border>
    <border>
      <left/>
      <right style="thin">
        <color indexed="8"/>
      </right>
      <top style="thick">
        <color indexed="8"/>
      </top>
      <bottom style="thin">
        <color indexed="8"/>
      </bottom>
      <diagonal/>
    </border>
  </borders>
  <cellStyleXfs count="2">
    <xf numFmtId="0" fontId="0" fillId="0" borderId="0"/>
    <xf numFmtId="0" fontId="2" fillId="0" borderId="0"/>
  </cellStyleXfs>
  <cellXfs count="115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49" fontId="0" fillId="0" borderId="0" xfId="0" applyNumberFormat="1"/>
    <xf numFmtId="49" fontId="0" fillId="0" borderId="0" xfId="0" applyNumberFormat="1" applyAlignment="1">
      <alignment horizontal="center"/>
    </xf>
    <xf numFmtId="49" fontId="0" fillId="0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4" fillId="0" borderId="1" xfId="1" applyFont="1" applyBorder="1" applyAlignment="1">
      <alignment horizontal="left" vertical="top"/>
    </xf>
    <xf numFmtId="176" fontId="4" fillId="0" borderId="9" xfId="1" applyNumberFormat="1" applyFont="1" applyBorder="1" applyAlignment="1">
      <alignment horizontal="right" vertical="top"/>
    </xf>
    <xf numFmtId="177" fontId="4" fillId="0" borderId="10" xfId="1" applyNumberFormat="1" applyFont="1" applyBorder="1" applyAlignment="1">
      <alignment horizontal="right" vertical="top"/>
    </xf>
    <xf numFmtId="178" fontId="4" fillId="0" borderId="10" xfId="1" applyNumberFormat="1" applyFont="1" applyBorder="1" applyAlignment="1">
      <alignment horizontal="right" vertical="top"/>
    </xf>
    <xf numFmtId="179" fontId="4" fillId="0" borderId="10" xfId="1" applyNumberFormat="1" applyFont="1" applyBorder="1" applyAlignment="1">
      <alignment horizontal="right" vertical="top"/>
    </xf>
    <xf numFmtId="179" fontId="4" fillId="0" borderId="11" xfId="1" applyNumberFormat="1" applyFont="1" applyBorder="1" applyAlignment="1">
      <alignment horizontal="right" vertical="top"/>
    </xf>
    <xf numFmtId="0" fontId="4" fillId="0" borderId="12" xfId="1" applyFont="1" applyBorder="1" applyAlignment="1">
      <alignment horizontal="left" vertical="top"/>
    </xf>
    <xf numFmtId="176" fontId="4" fillId="0" borderId="13" xfId="1" applyNumberFormat="1" applyFont="1" applyBorder="1" applyAlignment="1">
      <alignment horizontal="right" vertical="top"/>
    </xf>
    <xf numFmtId="177" fontId="4" fillId="0" borderId="14" xfId="1" applyNumberFormat="1" applyFont="1" applyBorder="1" applyAlignment="1">
      <alignment horizontal="right" vertical="top"/>
    </xf>
    <xf numFmtId="178" fontId="4" fillId="0" borderId="14" xfId="1" applyNumberFormat="1" applyFont="1" applyBorder="1" applyAlignment="1">
      <alignment horizontal="right" vertical="top"/>
    </xf>
    <xf numFmtId="179" fontId="4" fillId="0" borderId="14" xfId="1" applyNumberFormat="1" applyFont="1" applyBorder="1" applyAlignment="1">
      <alignment horizontal="right" vertical="top"/>
    </xf>
    <xf numFmtId="179" fontId="4" fillId="0" borderId="15" xfId="1" applyNumberFormat="1" applyFont="1" applyBorder="1" applyAlignment="1">
      <alignment horizontal="right" vertical="top"/>
    </xf>
    <xf numFmtId="0" fontId="4" fillId="0" borderId="5" xfId="1" applyFont="1" applyBorder="1" applyAlignment="1">
      <alignment horizontal="left" vertical="top" wrapText="1"/>
    </xf>
    <xf numFmtId="176" fontId="4" fillId="0" borderId="16" xfId="1" applyNumberFormat="1" applyFont="1" applyBorder="1" applyAlignment="1">
      <alignment horizontal="right" vertical="top"/>
    </xf>
    <xf numFmtId="177" fontId="4" fillId="0" borderId="17" xfId="1" applyNumberFormat="1" applyFont="1" applyBorder="1" applyAlignment="1">
      <alignment horizontal="right" vertical="top"/>
    </xf>
    <xf numFmtId="178" fontId="4" fillId="0" borderId="17" xfId="1" applyNumberFormat="1" applyFont="1" applyBorder="1" applyAlignment="1">
      <alignment horizontal="right" vertical="top"/>
    </xf>
    <xf numFmtId="179" fontId="4" fillId="0" borderId="17" xfId="1" applyNumberFormat="1" applyFont="1" applyBorder="1" applyAlignment="1">
      <alignment horizontal="right" vertical="top"/>
    </xf>
    <xf numFmtId="179" fontId="4" fillId="0" borderId="18" xfId="1" applyNumberFormat="1" applyFont="1" applyBorder="1" applyAlignment="1">
      <alignment horizontal="right" vertical="top"/>
    </xf>
    <xf numFmtId="0" fontId="2" fillId="0" borderId="0" xfId="1"/>
    <xf numFmtId="0" fontId="4" fillId="0" borderId="20" xfId="1" applyFont="1" applyBorder="1" applyAlignment="1">
      <alignment horizontal="center" wrapText="1"/>
    </xf>
    <xf numFmtId="0" fontId="4" fillId="0" borderId="21" xfId="1" applyFont="1" applyBorder="1" applyAlignment="1">
      <alignment horizontal="center" wrapText="1"/>
    </xf>
    <xf numFmtId="0" fontId="4" fillId="0" borderId="22" xfId="1" applyFont="1" applyBorder="1" applyAlignment="1">
      <alignment horizontal="center" wrapText="1"/>
    </xf>
    <xf numFmtId="0" fontId="4" fillId="0" borderId="1" xfId="1" applyFont="1" applyBorder="1" applyAlignment="1">
      <alignment horizontal="left" vertical="top" wrapText="1"/>
    </xf>
    <xf numFmtId="180" fontId="4" fillId="0" borderId="9" xfId="1" applyNumberFormat="1" applyFont="1" applyBorder="1" applyAlignment="1">
      <alignment horizontal="right" vertical="top"/>
    </xf>
    <xf numFmtId="176" fontId="4" fillId="0" borderId="10" xfId="1" applyNumberFormat="1" applyFont="1" applyBorder="1" applyAlignment="1">
      <alignment horizontal="right" vertical="top"/>
    </xf>
    <xf numFmtId="180" fontId="4" fillId="0" borderId="10" xfId="1" applyNumberFormat="1" applyFont="1" applyBorder="1" applyAlignment="1">
      <alignment horizontal="right" vertical="top"/>
    </xf>
    <xf numFmtId="181" fontId="4" fillId="0" borderId="11" xfId="1" applyNumberFormat="1" applyFont="1" applyBorder="1" applyAlignment="1">
      <alignment horizontal="right" vertical="top"/>
    </xf>
    <xf numFmtId="0" fontId="4" fillId="0" borderId="12" xfId="1" applyFont="1" applyBorder="1" applyAlignment="1">
      <alignment horizontal="left" vertical="top" wrapText="1"/>
    </xf>
    <xf numFmtId="180" fontId="4" fillId="0" borderId="13" xfId="1" applyNumberFormat="1" applyFont="1" applyBorder="1" applyAlignment="1">
      <alignment horizontal="right" vertical="top"/>
    </xf>
    <xf numFmtId="176" fontId="4" fillId="0" borderId="14" xfId="1" applyNumberFormat="1" applyFont="1" applyBorder="1" applyAlignment="1">
      <alignment horizontal="right" vertical="top"/>
    </xf>
    <xf numFmtId="180" fontId="4" fillId="0" borderId="14" xfId="1" applyNumberFormat="1" applyFont="1" applyBorder="1" applyAlignment="1">
      <alignment horizontal="right" vertical="top"/>
    </xf>
    <xf numFmtId="0" fontId="4" fillId="0" borderId="14" xfId="1" applyFont="1" applyBorder="1" applyAlignment="1">
      <alignment horizontal="left" vertical="top" wrapText="1"/>
    </xf>
    <xf numFmtId="0" fontId="4" fillId="0" borderId="15" xfId="1" applyFont="1" applyBorder="1" applyAlignment="1">
      <alignment horizontal="left" vertical="top" wrapText="1"/>
    </xf>
    <xf numFmtId="180" fontId="4" fillId="0" borderId="16" xfId="1" applyNumberFormat="1" applyFont="1" applyBorder="1" applyAlignment="1">
      <alignment horizontal="right" vertical="top"/>
    </xf>
    <xf numFmtId="176" fontId="4" fillId="0" borderId="17" xfId="1" applyNumberFormat="1" applyFont="1" applyBorder="1" applyAlignment="1">
      <alignment horizontal="right" vertical="top"/>
    </xf>
    <xf numFmtId="0" fontId="4" fillId="0" borderId="17" xfId="1" applyFont="1" applyBorder="1" applyAlignment="1">
      <alignment horizontal="left" vertical="top" wrapText="1"/>
    </xf>
    <xf numFmtId="0" fontId="4" fillId="0" borderId="18" xfId="1" applyFont="1" applyBorder="1" applyAlignment="1">
      <alignment horizontal="left" vertical="top" wrapText="1"/>
    </xf>
    <xf numFmtId="0" fontId="4" fillId="0" borderId="24" xfId="1" applyFont="1" applyBorder="1" applyAlignment="1">
      <alignment horizontal="left" vertical="top"/>
    </xf>
    <xf numFmtId="178" fontId="4" fillId="0" borderId="9" xfId="1" applyNumberFormat="1" applyFont="1" applyBorder="1" applyAlignment="1">
      <alignment horizontal="right" vertical="top"/>
    </xf>
    <xf numFmtId="181" fontId="4" fillId="0" borderId="10" xfId="1" applyNumberFormat="1" applyFont="1" applyBorder="1" applyAlignment="1">
      <alignment horizontal="right" vertical="top"/>
    </xf>
    <xf numFmtId="177" fontId="4" fillId="0" borderId="11" xfId="1" applyNumberFormat="1" applyFont="1" applyBorder="1" applyAlignment="1">
      <alignment horizontal="right" vertical="top"/>
    </xf>
    <xf numFmtId="0" fontId="4" fillId="0" borderId="28" xfId="1" applyFont="1" applyBorder="1" applyAlignment="1">
      <alignment horizontal="left" vertical="top"/>
    </xf>
    <xf numFmtId="178" fontId="4" fillId="0" borderId="13" xfId="1" applyNumberFormat="1" applyFont="1" applyBorder="1" applyAlignment="1">
      <alignment horizontal="right" vertical="top"/>
    </xf>
    <xf numFmtId="181" fontId="4" fillId="0" borderId="14" xfId="1" applyNumberFormat="1" applyFont="1" applyBorder="1" applyAlignment="1">
      <alignment horizontal="right" vertical="top"/>
    </xf>
    <xf numFmtId="177" fontId="4" fillId="0" borderId="15" xfId="1" applyNumberFormat="1" applyFont="1" applyBorder="1" applyAlignment="1">
      <alignment horizontal="right" vertical="top"/>
    </xf>
    <xf numFmtId="0" fontId="4" fillId="0" borderId="13" xfId="1" applyFont="1" applyBorder="1" applyAlignment="1">
      <alignment horizontal="right" vertical="top"/>
    </xf>
    <xf numFmtId="0" fontId="4" fillId="0" borderId="26" xfId="1" applyFont="1" applyBorder="1" applyAlignment="1">
      <alignment horizontal="left" vertical="top"/>
    </xf>
    <xf numFmtId="0" fontId="4" fillId="0" borderId="16" xfId="1" applyFont="1" applyBorder="1" applyAlignment="1">
      <alignment horizontal="right" vertical="top"/>
    </xf>
    <xf numFmtId="181" fontId="4" fillId="0" borderId="17" xfId="1" applyNumberFormat="1" applyFont="1" applyBorder="1" applyAlignment="1">
      <alignment horizontal="right" vertical="top"/>
    </xf>
    <xf numFmtId="177" fontId="4" fillId="0" borderId="18" xfId="1" applyNumberFormat="1" applyFont="1" applyBorder="1" applyAlignment="1">
      <alignment horizontal="right" vertical="top"/>
    </xf>
    <xf numFmtId="0" fontId="4" fillId="0" borderId="19" xfId="1" applyFont="1" applyBorder="1" applyAlignment="1">
      <alignment horizontal="left" wrapText="1"/>
    </xf>
    <xf numFmtId="0" fontId="4" fillId="0" borderId="7" xfId="1" applyFont="1" applyBorder="1" applyAlignment="1">
      <alignment horizontal="center" wrapText="1"/>
    </xf>
    <xf numFmtId="0" fontId="4" fillId="0" borderId="8" xfId="1" applyFont="1" applyBorder="1" applyAlignment="1">
      <alignment horizontal="center" wrapText="1"/>
    </xf>
    <xf numFmtId="182" fontId="4" fillId="0" borderId="10" xfId="1" applyNumberFormat="1" applyFont="1" applyBorder="1" applyAlignment="1">
      <alignment horizontal="right" vertical="top"/>
    </xf>
    <xf numFmtId="183" fontId="4" fillId="0" borderId="10" xfId="1" applyNumberFormat="1" applyFont="1" applyBorder="1" applyAlignment="1">
      <alignment horizontal="right" vertical="top"/>
    </xf>
    <xf numFmtId="184" fontId="4" fillId="0" borderId="10" xfId="1" applyNumberFormat="1" applyFont="1" applyBorder="1" applyAlignment="1">
      <alignment horizontal="right" vertical="top"/>
    </xf>
    <xf numFmtId="184" fontId="4" fillId="0" borderId="11" xfId="1" applyNumberFormat="1" applyFont="1" applyBorder="1" applyAlignment="1">
      <alignment horizontal="right" vertical="top"/>
    </xf>
    <xf numFmtId="182" fontId="4" fillId="0" borderId="14" xfId="1" applyNumberFormat="1" applyFont="1" applyBorder="1" applyAlignment="1">
      <alignment horizontal="right" vertical="top"/>
    </xf>
    <xf numFmtId="183" fontId="4" fillId="0" borderId="14" xfId="1" applyNumberFormat="1" applyFont="1" applyBorder="1" applyAlignment="1">
      <alignment horizontal="right" vertical="top"/>
    </xf>
    <xf numFmtId="184" fontId="4" fillId="0" borderId="14" xfId="1" applyNumberFormat="1" applyFont="1" applyBorder="1" applyAlignment="1">
      <alignment horizontal="right" vertical="top"/>
    </xf>
    <xf numFmtId="184" fontId="4" fillId="0" borderId="15" xfId="1" applyNumberFormat="1" applyFont="1" applyBorder="1" applyAlignment="1">
      <alignment horizontal="right" vertical="top"/>
    </xf>
    <xf numFmtId="182" fontId="4" fillId="0" borderId="17" xfId="1" applyNumberFormat="1" applyFont="1" applyBorder="1" applyAlignment="1">
      <alignment horizontal="right" vertical="top"/>
    </xf>
    <xf numFmtId="183" fontId="4" fillId="0" borderId="17" xfId="1" applyNumberFormat="1" applyFont="1" applyBorder="1" applyAlignment="1">
      <alignment horizontal="right" vertical="top"/>
    </xf>
    <xf numFmtId="184" fontId="4" fillId="0" borderId="17" xfId="1" applyNumberFormat="1" applyFont="1" applyBorder="1" applyAlignment="1">
      <alignment horizontal="right" vertical="top"/>
    </xf>
    <xf numFmtId="184" fontId="4" fillId="0" borderId="18" xfId="1" applyNumberFormat="1" applyFont="1" applyBorder="1" applyAlignment="1">
      <alignment horizontal="right" vertical="top"/>
    </xf>
    <xf numFmtId="0" fontId="0" fillId="2" borderId="0" xfId="0" applyFill="1"/>
    <xf numFmtId="181" fontId="4" fillId="0" borderId="9" xfId="1" applyNumberFormat="1" applyFont="1" applyBorder="1" applyAlignment="1">
      <alignment horizontal="right" vertical="top"/>
    </xf>
    <xf numFmtId="181" fontId="4" fillId="0" borderId="13" xfId="1" applyNumberFormat="1" applyFont="1" applyBorder="1" applyAlignment="1">
      <alignment horizontal="right" vertical="top"/>
    </xf>
    <xf numFmtId="181" fontId="4" fillId="0" borderId="16" xfId="1" applyNumberFormat="1" applyFont="1" applyBorder="1" applyAlignment="1">
      <alignment horizontal="right" vertical="top"/>
    </xf>
    <xf numFmtId="183" fontId="4" fillId="0" borderId="9" xfId="1" applyNumberFormat="1" applyFont="1" applyBorder="1" applyAlignment="1">
      <alignment horizontal="right" vertical="top"/>
    </xf>
    <xf numFmtId="182" fontId="4" fillId="0" borderId="11" xfId="1" applyNumberFormat="1" applyFont="1" applyBorder="1" applyAlignment="1">
      <alignment horizontal="right" vertical="top"/>
    </xf>
    <xf numFmtId="183" fontId="4" fillId="0" borderId="13" xfId="1" applyNumberFormat="1" applyFont="1" applyBorder="1" applyAlignment="1">
      <alignment horizontal="right" vertical="top"/>
    </xf>
    <xf numFmtId="182" fontId="4" fillId="0" borderId="15" xfId="1" applyNumberFormat="1" applyFont="1" applyBorder="1" applyAlignment="1">
      <alignment horizontal="right" vertical="top"/>
    </xf>
    <xf numFmtId="183" fontId="4" fillId="0" borderId="16" xfId="1" applyNumberFormat="1" applyFont="1" applyBorder="1" applyAlignment="1">
      <alignment horizontal="right" vertical="top"/>
    </xf>
    <xf numFmtId="182" fontId="4" fillId="0" borderId="18" xfId="1" applyNumberFormat="1" applyFont="1" applyBorder="1" applyAlignment="1">
      <alignment horizontal="right" vertical="top"/>
    </xf>
    <xf numFmtId="0" fontId="4" fillId="0" borderId="0" xfId="1" applyFont="1" applyBorder="1" applyAlignment="1">
      <alignment horizontal="left" vertical="top" wrapText="1"/>
    </xf>
    <xf numFmtId="0" fontId="4" fillId="0" borderId="2" xfId="1" applyFont="1" applyBorder="1" applyAlignment="1">
      <alignment horizontal="center" wrapText="1"/>
    </xf>
    <xf numFmtId="0" fontId="4" fillId="0" borderId="6" xfId="1" applyFont="1" applyBorder="1" applyAlignment="1">
      <alignment horizontal="center" wrapText="1"/>
    </xf>
    <xf numFmtId="0" fontId="4" fillId="0" borderId="3" xfId="1" applyFont="1" applyBorder="1" applyAlignment="1">
      <alignment horizontal="center" wrapText="1"/>
    </xf>
    <xf numFmtId="0" fontId="4" fillId="0" borderId="7" xfId="1" applyFont="1" applyBorder="1" applyAlignment="1">
      <alignment horizontal="center" wrapText="1"/>
    </xf>
    <xf numFmtId="0" fontId="4" fillId="0" borderId="4" xfId="1" applyFont="1" applyBorder="1" applyAlignment="1">
      <alignment horizontal="center" wrapText="1"/>
    </xf>
    <xf numFmtId="0" fontId="4" fillId="0" borderId="1" xfId="1" applyFont="1" applyBorder="1" applyAlignment="1">
      <alignment horizontal="left" wrapText="1"/>
    </xf>
    <xf numFmtId="0" fontId="4" fillId="0" borderId="5" xfId="1" applyFont="1" applyBorder="1" applyAlignment="1">
      <alignment horizontal="left" wrapText="1"/>
    </xf>
    <xf numFmtId="0" fontId="4" fillId="0" borderId="8" xfId="1" applyFont="1" applyBorder="1" applyAlignment="1">
      <alignment horizontal="center" wrapText="1"/>
    </xf>
    <xf numFmtId="0" fontId="4" fillId="0" borderId="7" xfId="1" applyFont="1" applyBorder="1" applyAlignment="1">
      <alignment horizontal="center" wrapText="1"/>
    </xf>
    <xf numFmtId="0" fontId="4" fillId="0" borderId="8" xfId="1" applyFont="1" applyBorder="1" applyAlignment="1">
      <alignment horizontal="center" wrapText="1"/>
    </xf>
    <xf numFmtId="0" fontId="3" fillId="0" borderId="0" xfId="1" applyFont="1" applyBorder="1" applyAlignment="1">
      <alignment horizontal="center" vertical="center" wrapText="1"/>
    </xf>
    <xf numFmtId="0" fontId="4" fillId="0" borderId="29" xfId="1" applyFont="1" applyBorder="1" applyAlignment="1">
      <alignment horizontal="center" wrapText="1"/>
    </xf>
    <xf numFmtId="0" fontId="4" fillId="0" borderId="30" xfId="1" applyFont="1" applyBorder="1" applyAlignment="1">
      <alignment horizontal="center" wrapText="1"/>
    </xf>
    <xf numFmtId="0" fontId="4" fillId="0" borderId="0" xfId="1" applyFont="1" applyBorder="1" applyAlignment="1">
      <alignment horizontal="left" vertical="top" wrapText="1"/>
    </xf>
    <xf numFmtId="0" fontId="4" fillId="0" borderId="1" xfId="1" applyFont="1" applyBorder="1" applyAlignment="1">
      <alignment horizontal="left" wrapText="1"/>
    </xf>
    <xf numFmtId="0" fontId="4" fillId="0" borderId="5" xfId="1" applyFont="1" applyBorder="1" applyAlignment="1">
      <alignment horizontal="left" wrapText="1"/>
    </xf>
    <xf numFmtId="0" fontId="4" fillId="0" borderId="2" xfId="1" applyFont="1" applyBorder="1" applyAlignment="1">
      <alignment horizontal="center" wrapText="1"/>
    </xf>
    <xf numFmtId="0" fontId="4" fillId="0" borderId="6" xfId="1" applyFont="1" applyBorder="1" applyAlignment="1">
      <alignment horizontal="center" wrapText="1"/>
    </xf>
    <xf numFmtId="0" fontId="4" fillId="0" borderId="3" xfId="1" applyFont="1" applyBorder="1" applyAlignment="1">
      <alignment horizontal="center" wrapText="1"/>
    </xf>
    <xf numFmtId="0" fontId="4" fillId="0" borderId="7" xfId="1" applyFont="1" applyBorder="1" applyAlignment="1">
      <alignment horizontal="center" wrapText="1"/>
    </xf>
    <xf numFmtId="0" fontId="4" fillId="0" borderId="4" xfId="1" applyFont="1" applyBorder="1" applyAlignment="1">
      <alignment horizontal="center" wrapText="1"/>
    </xf>
    <xf numFmtId="0" fontId="4" fillId="0" borderId="8" xfId="1" applyFont="1" applyBorder="1" applyAlignment="1">
      <alignment horizontal="center" wrapText="1"/>
    </xf>
    <xf numFmtId="0" fontId="4" fillId="0" borderId="23" xfId="1" applyFont="1" applyBorder="1" applyAlignment="1">
      <alignment horizontal="left" wrapText="1"/>
    </xf>
    <xf numFmtId="0" fontId="4" fillId="0" borderId="24" xfId="1" applyFont="1" applyBorder="1" applyAlignment="1">
      <alignment horizontal="left" wrapText="1"/>
    </xf>
    <xf numFmtId="0" fontId="4" fillId="0" borderId="25" xfId="1" applyFont="1" applyBorder="1" applyAlignment="1">
      <alignment horizontal="left" wrapText="1"/>
    </xf>
    <xf numFmtId="0" fontId="4" fillId="0" borderId="26" xfId="1" applyFont="1" applyBorder="1" applyAlignment="1">
      <alignment horizontal="left" wrapText="1"/>
    </xf>
    <xf numFmtId="0" fontId="4" fillId="0" borderId="23" xfId="1" applyFont="1" applyBorder="1" applyAlignment="1">
      <alignment horizontal="left" vertical="top"/>
    </xf>
    <xf numFmtId="0" fontId="4" fillId="0" borderId="27" xfId="1" applyFont="1" applyBorder="1" applyAlignment="1">
      <alignment horizontal="left" vertical="top" wrapText="1"/>
    </xf>
    <xf numFmtId="0" fontId="4" fillId="0" borderId="27" xfId="1" applyFont="1" applyBorder="1" applyAlignment="1">
      <alignment horizontal="left" vertical="top"/>
    </xf>
    <xf numFmtId="0" fontId="4" fillId="0" borderId="25" xfId="1" applyFont="1" applyBorder="1" applyAlignment="1">
      <alignment horizontal="left" vertical="top" wrapText="1"/>
    </xf>
    <xf numFmtId="0" fontId="4" fillId="0" borderId="19" xfId="1" applyFont="1" applyBorder="1" applyAlignment="1">
      <alignment horizontal="left" wrapText="1"/>
    </xf>
  </cellXfs>
  <cellStyles count="2">
    <cellStyle name="常规" xfId="0" builtinId="0"/>
    <cellStyle name="常规_Sheet1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14356</xdr:colOff>
      <xdr:row>2</xdr:row>
      <xdr:rowOff>19050</xdr:rowOff>
    </xdr:from>
    <xdr:to>
      <xdr:col>14</xdr:col>
      <xdr:colOff>238125</xdr:colOff>
      <xdr:row>17</xdr:row>
      <xdr:rowOff>24844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186556" y="381000"/>
          <a:ext cx="3652769" cy="2720419"/>
        </a:xfrm>
        <a:prstGeom prst="rect">
          <a:avLst/>
        </a:prstGeom>
      </xdr:spPr>
    </xdr:pic>
    <xdr:clientData/>
  </xdr:twoCellAnchor>
  <xdr:twoCellAnchor editAs="oneCell">
    <xdr:from>
      <xdr:col>21</xdr:col>
      <xdr:colOff>333375</xdr:colOff>
      <xdr:row>2</xdr:row>
      <xdr:rowOff>9525</xdr:rowOff>
    </xdr:from>
    <xdr:to>
      <xdr:col>26</xdr:col>
      <xdr:colOff>609600</xdr:colOff>
      <xdr:row>17</xdr:row>
      <xdr:rowOff>19050</xdr:rowOff>
    </xdr:to>
    <xdr:pic>
      <xdr:nvPicPr>
        <xdr:cNvPr id="5" name="图片 4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735175" y="371475"/>
          <a:ext cx="3705225" cy="2724150"/>
        </a:xfrm>
        <a:prstGeom prst="rect">
          <a:avLst/>
        </a:prstGeom>
      </xdr:spPr>
    </xdr:pic>
    <xdr:clientData/>
  </xdr:twoCellAnchor>
  <xdr:twoCellAnchor editAs="oneCell">
    <xdr:from>
      <xdr:col>16</xdr:col>
      <xdr:colOff>9525</xdr:colOff>
      <xdr:row>2</xdr:row>
      <xdr:rowOff>9525</xdr:rowOff>
    </xdr:from>
    <xdr:to>
      <xdr:col>21</xdr:col>
      <xdr:colOff>209550</xdr:colOff>
      <xdr:row>16</xdr:row>
      <xdr:rowOff>178610</xdr:rowOff>
    </xdr:to>
    <xdr:pic>
      <xdr:nvPicPr>
        <xdr:cNvPr id="7" name="图片 6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0982325" y="371475"/>
          <a:ext cx="3629025" cy="270273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66"/>
  <sheetViews>
    <sheetView tabSelected="1" topLeftCell="A13" workbookViewId="0">
      <selection activeCell="V29" sqref="V29"/>
    </sheetView>
  </sheetViews>
  <sheetFormatPr defaultRowHeight="14.25"/>
  <cols>
    <col min="4" max="4" width="13.5" customWidth="1"/>
  </cols>
  <sheetData>
    <row r="2" spans="2:26">
      <c r="W2" t="s">
        <v>69</v>
      </c>
      <c r="X2" t="s">
        <v>71</v>
      </c>
      <c r="Y2" t="s">
        <v>72</v>
      </c>
      <c r="Z2" t="s">
        <v>73</v>
      </c>
    </row>
    <row r="3" spans="2:26">
      <c r="E3" t="s">
        <v>50</v>
      </c>
      <c r="F3" t="s">
        <v>51</v>
      </c>
      <c r="I3" t="s">
        <v>69</v>
      </c>
      <c r="P3" t="s">
        <v>74</v>
      </c>
    </row>
    <row r="4" spans="2:26">
      <c r="B4" t="s">
        <v>52</v>
      </c>
      <c r="C4" s="3" t="s">
        <v>53</v>
      </c>
      <c r="D4">
        <f>7/8</f>
        <v>0.875</v>
      </c>
      <c r="E4">
        <f>SQRT(D4)</f>
        <v>0.93541434669348533</v>
      </c>
      <c r="F4">
        <f>ASIN(E4)</f>
        <v>1.2094292028881888</v>
      </c>
    </row>
    <row r="5" spans="2:26">
      <c r="C5" s="3" t="s">
        <v>54</v>
      </c>
      <c r="D5">
        <f>6/8</f>
        <v>0.75</v>
      </c>
      <c r="E5">
        <f t="shared" ref="E5:E15" si="0">SQRT(D5)</f>
        <v>0.8660254037844386</v>
      </c>
      <c r="F5">
        <f t="shared" ref="F5:F15" si="1">ASIN(E5)</f>
        <v>1.0471975511965976</v>
      </c>
    </row>
    <row r="6" spans="2:26">
      <c r="C6" s="3" t="s">
        <v>53</v>
      </c>
      <c r="D6">
        <f>7/8</f>
        <v>0.875</v>
      </c>
      <c r="E6">
        <f t="shared" si="0"/>
        <v>0.93541434669348533</v>
      </c>
      <c r="F6">
        <f t="shared" si="1"/>
        <v>1.2094292028881888</v>
      </c>
    </row>
    <row r="7" spans="2:26">
      <c r="B7" t="s">
        <v>55</v>
      </c>
      <c r="C7" s="3" t="s">
        <v>57</v>
      </c>
      <c r="D7">
        <f>5/8</f>
        <v>0.625</v>
      </c>
      <c r="E7">
        <f t="shared" si="0"/>
        <v>0.79056941504209488</v>
      </c>
      <c r="F7">
        <f t="shared" si="1"/>
        <v>0.91173829096848769</v>
      </c>
    </row>
    <row r="8" spans="2:26">
      <c r="C8" s="3" t="s">
        <v>54</v>
      </c>
      <c r="D8">
        <f>6/8</f>
        <v>0.75</v>
      </c>
      <c r="E8">
        <f t="shared" si="0"/>
        <v>0.8660254037844386</v>
      </c>
      <c r="F8">
        <f t="shared" si="1"/>
        <v>1.0471975511965976</v>
      </c>
    </row>
    <row r="9" spans="2:26">
      <c r="C9" s="3" t="s">
        <v>58</v>
      </c>
      <c r="D9">
        <f>6/8</f>
        <v>0.75</v>
      </c>
      <c r="E9">
        <f t="shared" si="0"/>
        <v>0.8660254037844386</v>
      </c>
      <c r="F9">
        <f t="shared" si="1"/>
        <v>1.0471975511965976</v>
      </c>
    </row>
    <row r="10" spans="2:26">
      <c r="B10" t="s">
        <v>59</v>
      </c>
      <c r="C10" s="3" t="s">
        <v>56</v>
      </c>
      <c r="D10">
        <f>5/8</f>
        <v>0.625</v>
      </c>
      <c r="E10">
        <f t="shared" si="0"/>
        <v>0.79056941504209488</v>
      </c>
      <c r="F10">
        <f t="shared" si="1"/>
        <v>0.91173829096848769</v>
      </c>
    </row>
    <row r="11" spans="2:26">
      <c r="C11" s="3" t="s">
        <v>54</v>
      </c>
      <c r="D11">
        <f>6/8</f>
        <v>0.75</v>
      </c>
      <c r="E11">
        <f t="shared" si="0"/>
        <v>0.8660254037844386</v>
      </c>
      <c r="F11">
        <f t="shared" si="1"/>
        <v>1.0471975511965976</v>
      </c>
      <c r="I11" t="s">
        <v>70</v>
      </c>
      <c r="P11" t="s">
        <v>73</v>
      </c>
    </row>
    <row r="12" spans="2:26">
      <c r="C12" s="3" t="s">
        <v>60</v>
      </c>
      <c r="D12">
        <f>4/8</f>
        <v>0.5</v>
      </c>
      <c r="E12">
        <f t="shared" si="0"/>
        <v>0.70710678118654757</v>
      </c>
      <c r="F12">
        <f t="shared" si="1"/>
        <v>0.78539816339744839</v>
      </c>
    </row>
    <row r="13" spans="2:26">
      <c r="B13" t="s">
        <v>61</v>
      </c>
      <c r="C13" s="3" t="s">
        <v>60</v>
      </c>
      <c r="D13">
        <f>4/8</f>
        <v>0.5</v>
      </c>
      <c r="E13">
        <f t="shared" si="0"/>
        <v>0.70710678118654757</v>
      </c>
      <c r="F13">
        <f t="shared" si="1"/>
        <v>0.78539816339744839</v>
      </c>
    </row>
    <row r="14" spans="2:26">
      <c r="C14" s="3" t="s">
        <v>56</v>
      </c>
      <c r="D14">
        <f>5/8</f>
        <v>0.625</v>
      </c>
      <c r="E14">
        <f t="shared" si="0"/>
        <v>0.79056941504209488</v>
      </c>
      <c r="F14">
        <f t="shared" si="1"/>
        <v>0.91173829096848769</v>
      </c>
    </row>
    <row r="15" spans="2:26">
      <c r="C15" s="3" t="s">
        <v>62</v>
      </c>
      <c r="D15">
        <f>2/8</f>
        <v>0.25</v>
      </c>
      <c r="E15">
        <f t="shared" si="0"/>
        <v>0.5</v>
      </c>
      <c r="F15">
        <f t="shared" si="1"/>
        <v>0.52359877559829893</v>
      </c>
    </row>
    <row r="20" spans="2:15">
      <c r="B20" t="s">
        <v>75</v>
      </c>
    </row>
    <row r="21" spans="2:15">
      <c r="B21" s="94" t="s">
        <v>80</v>
      </c>
      <c r="C21" s="94"/>
      <c r="D21" s="94"/>
      <c r="E21" s="94"/>
      <c r="F21" s="94"/>
      <c r="G21" s="94"/>
      <c r="H21" s="94"/>
      <c r="I21" s="94"/>
      <c r="J21" s="94"/>
    </row>
    <row r="22" spans="2:15" ht="15" customHeight="1" thickBot="1">
      <c r="B22" s="83" t="s">
        <v>32</v>
      </c>
      <c r="C22" s="83"/>
      <c r="D22" s="83"/>
      <c r="E22" s="83"/>
      <c r="F22" s="83"/>
      <c r="G22" s="83"/>
      <c r="H22" s="83"/>
      <c r="I22" s="83"/>
      <c r="J22" s="83"/>
    </row>
    <row r="23" spans="2:15" ht="46.5" customHeight="1" thickTop="1">
      <c r="B23" s="89"/>
      <c r="C23" s="84" t="s">
        <v>33</v>
      </c>
      <c r="D23" s="86" t="s">
        <v>81</v>
      </c>
      <c r="E23" s="86" t="s">
        <v>87</v>
      </c>
      <c r="F23" s="86" t="s">
        <v>88</v>
      </c>
      <c r="G23" s="95" t="s">
        <v>90</v>
      </c>
      <c r="H23" s="96"/>
      <c r="I23" s="86" t="s">
        <v>92</v>
      </c>
      <c r="J23" s="88" t="s">
        <v>93</v>
      </c>
    </row>
    <row r="24" spans="2:15" ht="15" thickBot="1">
      <c r="B24" s="90"/>
      <c r="C24" s="85"/>
      <c r="D24" s="87"/>
      <c r="E24" s="87"/>
      <c r="F24" s="87"/>
      <c r="G24" s="87" t="s">
        <v>83</v>
      </c>
      <c r="H24" s="87" t="s">
        <v>84</v>
      </c>
      <c r="I24" s="87"/>
      <c r="J24" s="91"/>
    </row>
    <row r="25" spans="2:15" ht="15" thickTop="1">
      <c r="B25" s="8" t="s">
        <v>34</v>
      </c>
      <c r="C25" s="9">
        <v>3</v>
      </c>
      <c r="D25" s="61">
        <v>0.83333333333333337</v>
      </c>
      <c r="E25" s="62">
        <v>7.2168783648703216E-2</v>
      </c>
      <c r="F25" s="62">
        <v>4.1666666666666664E-2</v>
      </c>
      <c r="G25" s="61">
        <v>0.65405613626043901</v>
      </c>
      <c r="H25" s="10">
        <v>1.0126105304062278</v>
      </c>
      <c r="I25" s="63">
        <v>0.75</v>
      </c>
      <c r="J25" s="64">
        <v>0.875</v>
      </c>
    </row>
    <row r="26" spans="2:15">
      <c r="B26" s="14" t="s">
        <v>35</v>
      </c>
      <c r="C26" s="15">
        <v>3</v>
      </c>
      <c r="D26" s="65">
        <v>0.70833333333333337</v>
      </c>
      <c r="E26" s="66">
        <v>7.2168783648703216E-2</v>
      </c>
      <c r="F26" s="66">
        <v>4.1666666666666664E-2</v>
      </c>
      <c r="G26" s="65">
        <v>0.52905613626043901</v>
      </c>
      <c r="H26" s="65">
        <v>0.88761053040622773</v>
      </c>
      <c r="I26" s="67">
        <v>0.625</v>
      </c>
      <c r="J26" s="68">
        <v>0.75</v>
      </c>
    </row>
    <row r="27" spans="2:15">
      <c r="B27" s="14" t="s">
        <v>36</v>
      </c>
      <c r="C27" s="15">
        <v>3</v>
      </c>
      <c r="D27" s="65">
        <v>0.625</v>
      </c>
      <c r="E27" s="66">
        <v>0.125</v>
      </c>
      <c r="F27" s="66">
        <v>7.216878364870323E-2</v>
      </c>
      <c r="G27" s="65">
        <v>0.31448278603120844</v>
      </c>
      <c r="H27" s="65">
        <v>0.93551721396879151</v>
      </c>
      <c r="I27" s="67">
        <v>0.5</v>
      </c>
      <c r="J27" s="68">
        <v>0.75</v>
      </c>
    </row>
    <row r="28" spans="2:15">
      <c r="B28" s="14" t="s">
        <v>37</v>
      </c>
      <c r="C28" s="15">
        <v>3</v>
      </c>
      <c r="D28" s="65">
        <v>0.45833333333333331</v>
      </c>
      <c r="E28" s="66">
        <v>0.19094065395649332</v>
      </c>
      <c r="F28" s="66">
        <v>0.11023963796102461</v>
      </c>
      <c r="G28" s="65">
        <v>-1.5989545866262E-2</v>
      </c>
      <c r="H28" s="65">
        <v>0.93265621253292863</v>
      </c>
      <c r="I28" s="67">
        <v>0.25</v>
      </c>
      <c r="J28" s="68">
        <v>0.625</v>
      </c>
    </row>
    <row r="29" spans="2:15" ht="15" thickBot="1">
      <c r="B29" s="20" t="s">
        <v>79</v>
      </c>
      <c r="C29" s="21">
        <v>12</v>
      </c>
      <c r="D29" s="69">
        <v>0.65625</v>
      </c>
      <c r="E29" s="70">
        <v>0.17777827099047747</v>
      </c>
      <c r="F29" s="70">
        <v>5.1320166306209204E-2</v>
      </c>
      <c r="G29" s="69">
        <v>0.54329507554659862</v>
      </c>
      <c r="H29" s="69">
        <v>0.76920492445340138</v>
      </c>
      <c r="I29" s="71">
        <v>0.25</v>
      </c>
      <c r="J29" s="72">
        <v>0.875</v>
      </c>
    </row>
    <row r="30" spans="2:15" ht="15" thickTop="1"/>
    <row r="32" spans="2:15">
      <c r="B32" t="s">
        <v>76</v>
      </c>
      <c r="N32" s="73">
        <v>0.83333333333333337</v>
      </c>
      <c r="O32" s="73">
        <v>4.1666666666666664E-2</v>
      </c>
    </row>
    <row r="33" spans="2:16">
      <c r="B33" s="94" t="s">
        <v>80</v>
      </c>
      <c r="C33" s="94"/>
      <c r="D33" s="94"/>
      <c r="E33" s="94"/>
      <c r="F33" s="94"/>
      <c r="G33" s="94"/>
      <c r="H33" s="94"/>
      <c r="I33" s="94"/>
      <c r="J33" s="94"/>
      <c r="N33" s="73">
        <v>0.70833333333333337</v>
      </c>
      <c r="O33" s="73">
        <v>4.1666666666666664E-2</v>
      </c>
    </row>
    <row r="34" spans="2:16" ht="15" thickBot="1">
      <c r="B34" s="97" t="s">
        <v>46</v>
      </c>
      <c r="C34" s="97"/>
      <c r="D34" s="97"/>
      <c r="E34" s="97"/>
      <c r="F34" s="97"/>
      <c r="G34" s="97"/>
      <c r="H34" s="97"/>
      <c r="I34" s="97"/>
      <c r="J34" s="97"/>
      <c r="N34" s="73">
        <v>0.625</v>
      </c>
      <c r="O34" s="73">
        <v>7.216878364870323E-2</v>
      </c>
    </row>
    <row r="35" spans="2:16" ht="23.25" customHeight="1" thickTop="1">
      <c r="B35" s="98"/>
      <c r="C35" s="100" t="s">
        <v>33</v>
      </c>
      <c r="D35" s="102" t="s">
        <v>86</v>
      </c>
      <c r="E35" s="102" t="s">
        <v>87</v>
      </c>
      <c r="F35" s="102" t="s">
        <v>89</v>
      </c>
      <c r="G35" s="102" t="s">
        <v>91</v>
      </c>
      <c r="H35" s="102"/>
      <c r="I35" s="102" t="s">
        <v>92</v>
      </c>
      <c r="J35" s="104" t="s">
        <v>93</v>
      </c>
      <c r="N35" s="73">
        <v>0.45833333333333331</v>
      </c>
      <c r="O35" s="73">
        <v>0.11023963796102461</v>
      </c>
    </row>
    <row r="36" spans="2:16" ht="23.25" customHeight="1" thickBot="1">
      <c r="B36" s="99"/>
      <c r="C36" s="101"/>
      <c r="D36" s="103"/>
      <c r="E36" s="103"/>
      <c r="F36" s="103"/>
      <c r="G36" s="59" t="s">
        <v>83</v>
      </c>
      <c r="H36" s="59" t="s">
        <v>106</v>
      </c>
      <c r="I36" s="103"/>
      <c r="J36" s="105"/>
      <c r="N36" s="73"/>
      <c r="O36" s="73"/>
    </row>
    <row r="37" spans="2:16" ht="15" thickTop="1">
      <c r="B37" s="8" t="s">
        <v>34</v>
      </c>
      <c r="C37" s="9">
        <v>3</v>
      </c>
      <c r="D37" s="10">
        <v>1.1553519856666667</v>
      </c>
      <c r="E37" s="62">
        <v>9.3664487953277684E-2</v>
      </c>
      <c r="F37" s="62">
        <v>5.407721733333333E-2</v>
      </c>
      <c r="G37" s="61">
        <v>0.92267649889014502</v>
      </c>
      <c r="H37" s="10">
        <v>1.3880274724431885</v>
      </c>
      <c r="I37" s="12">
        <v>1.047197551</v>
      </c>
      <c r="J37" s="13">
        <v>1.209429203</v>
      </c>
      <c r="N37" s="73"/>
      <c r="O37" s="73"/>
    </row>
    <row r="38" spans="2:16">
      <c r="B38" s="14" t="s">
        <v>35</v>
      </c>
      <c r="C38" s="15">
        <v>3</v>
      </c>
      <c r="D38" s="16">
        <v>1.0020444643333333</v>
      </c>
      <c r="E38" s="66">
        <v>7.8207440225227479E-2</v>
      </c>
      <c r="F38" s="66">
        <v>4.5153086666666654E-2</v>
      </c>
      <c r="G38" s="65">
        <v>0.80776641273038585</v>
      </c>
      <c r="H38" s="16">
        <v>1.1963225159362807</v>
      </c>
      <c r="I38" s="67">
        <v>0.91173829100000003</v>
      </c>
      <c r="J38" s="19">
        <v>1.047197551</v>
      </c>
      <c r="M38">
        <v>2</v>
      </c>
      <c r="N38" s="73">
        <f>N32*100</f>
        <v>83.333333333333343</v>
      </c>
      <c r="O38" s="73">
        <f>O32*100</f>
        <v>4.1666666666666661</v>
      </c>
      <c r="P38" t="s">
        <v>47</v>
      </c>
    </row>
    <row r="39" spans="2:16">
      <c r="B39" s="14" t="s">
        <v>36</v>
      </c>
      <c r="C39" s="15">
        <v>3</v>
      </c>
      <c r="D39" s="65">
        <v>0.91477800166666656</v>
      </c>
      <c r="E39" s="66">
        <v>0.13092616151860723</v>
      </c>
      <c r="F39" s="66">
        <v>7.5590254596732312E-2</v>
      </c>
      <c r="G39" s="65">
        <v>0.58953938638357917</v>
      </c>
      <c r="H39" s="16">
        <v>1.240016616949754</v>
      </c>
      <c r="I39" s="67">
        <v>0.78539816299999998</v>
      </c>
      <c r="J39" s="19">
        <v>1.047197551</v>
      </c>
      <c r="M39">
        <v>4</v>
      </c>
      <c r="N39" s="73">
        <f t="shared" ref="N39:O41" si="2">N33*100</f>
        <v>70.833333333333343</v>
      </c>
      <c r="O39" s="73">
        <f t="shared" si="2"/>
        <v>4.1666666666666661</v>
      </c>
      <c r="P39" t="s">
        <v>47</v>
      </c>
    </row>
    <row r="40" spans="2:16">
      <c r="B40" s="14" t="s">
        <v>37</v>
      </c>
      <c r="C40" s="15">
        <v>3</v>
      </c>
      <c r="D40" s="65">
        <v>0.74024507666666661</v>
      </c>
      <c r="E40" s="66">
        <v>0.19797012825216306</v>
      </c>
      <c r="F40" s="66">
        <v>0.11429810683789109</v>
      </c>
      <c r="G40" s="65">
        <v>0.2484600152754185</v>
      </c>
      <c r="H40" s="16">
        <v>1.2320301380579148</v>
      </c>
      <c r="I40" s="67">
        <v>0.52359877600000004</v>
      </c>
      <c r="J40" s="68">
        <v>0.91173829100000003</v>
      </c>
      <c r="M40">
        <v>6</v>
      </c>
      <c r="N40" s="73">
        <f t="shared" si="2"/>
        <v>62.5</v>
      </c>
      <c r="O40" s="73">
        <f t="shared" si="2"/>
        <v>7.2168783648703227</v>
      </c>
      <c r="P40" t="s">
        <v>63</v>
      </c>
    </row>
    <row r="41" spans="2:16" ht="15" thickBot="1">
      <c r="B41" s="20" t="s">
        <v>79</v>
      </c>
      <c r="C41" s="21">
        <v>12</v>
      </c>
      <c r="D41" s="69">
        <v>0.95310488208333322</v>
      </c>
      <c r="E41" s="70">
        <v>0.19369099180021337</v>
      </c>
      <c r="F41" s="70">
        <v>5.5913773127729396E-2</v>
      </c>
      <c r="G41" s="69">
        <v>0.83003949718447012</v>
      </c>
      <c r="H41" s="22">
        <v>1.0761702669821964</v>
      </c>
      <c r="I41" s="71">
        <v>0.52359877600000004</v>
      </c>
      <c r="J41" s="25">
        <v>1.209429203</v>
      </c>
      <c r="M41">
        <v>8</v>
      </c>
      <c r="N41" s="73">
        <f t="shared" si="2"/>
        <v>45.833333333333329</v>
      </c>
      <c r="O41" s="73">
        <f t="shared" si="2"/>
        <v>11.023963796102461</v>
      </c>
      <c r="P41" t="s">
        <v>48</v>
      </c>
    </row>
    <row r="42" spans="2:16" ht="15" thickTop="1">
      <c r="B42" s="26"/>
      <c r="C42" s="26"/>
      <c r="D42" s="26"/>
      <c r="E42" s="26"/>
      <c r="F42" s="26"/>
      <c r="G42" s="26"/>
      <c r="H42" s="26"/>
      <c r="I42" s="26"/>
      <c r="J42" s="26"/>
      <c r="N42" s="73"/>
      <c r="O42" s="73"/>
    </row>
    <row r="43" spans="2:16">
      <c r="B43" s="94" t="s">
        <v>85</v>
      </c>
      <c r="C43" s="94"/>
      <c r="D43" s="94"/>
      <c r="E43" s="94"/>
      <c r="F43" s="94"/>
      <c r="G43" s="94"/>
      <c r="H43" s="26"/>
      <c r="I43" s="26"/>
      <c r="J43" s="26"/>
      <c r="N43" s="73"/>
      <c r="O43" s="73"/>
    </row>
    <row r="44" spans="2:16" ht="15" thickBot="1">
      <c r="B44" s="97" t="s">
        <v>46</v>
      </c>
      <c r="C44" s="97"/>
      <c r="D44" s="97"/>
      <c r="E44" s="97"/>
      <c r="F44" s="97"/>
      <c r="G44" s="97"/>
      <c r="H44" s="26"/>
      <c r="I44" s="26"/>
      <c r="J44" s="26"/>
      <c r="N44" s="73"/>
      <c r="O44" s="73"/>
    </row>
    <row r="45" spans="2:16" ht="24.75" thickTop="1" thickBot="1">
      <c r="B45" s="58"/>
      <c r="C45" s="27" t="s">
        <v>94</v>
      </c>
      <c r="D45" s="28" t="s">
        <v>38</v>
      </c>
      <c r="E45" s="28" t="s">
        <v>95</v>
      </c>
      <c r="F45" s="28" t="s">
        <v>39</v>
      </c>
      <c r="G45" s="29" t="s">
        <v>96</v>
      </c>
      <c r="H45" s="26"/>
      <c r="I45" s="26"/>
      <c r="J45" s="26"/>
    </row>
    <row r="46" spans="2:16" ht="23.25" thickTop="1">
      <c r="B46" s="30" t="s">
        <v>77</v>
      </c>
      <c r="C46" s="74">
        <v>0.27023166042944041</v>
      </c>
      <c r="D46" s="32">
        <v>3</v>
      </c>
      <c r="E46" s="47">
        <v>9.0077220143146799E-2</v>
      </c>
      <c r="F46" s="33">
        <v>5.0588645141551947</v>
      </c>
      <c r="G46" s="34">
        <v>2.9701016241922888E-2</v>
      </c>
      <c r="H46" s="26"/>
      <c r="I46" s="26"/>
      <c r="J46" s="26"/>
    </row>
    <row r="47" spans="2:16" ht="22.5">
      <c r="B47" s="35" t="s">
        <v>78</v>
      </c>
      <c r="C47" s="75">
        <v>0.1424465429206131</v>
      </c>
      <c r="D47" s="37">
        <v>8</v>
      </c>
      <c r="E47" s="51">
        <v>1.7805817865076637E-2</v>
      </c>
      <c r="F47" s="39"/>
      <c r="G47" s="40"/>
      <c r="H47" s="26"/>
      <c r="I47" s="26"/>
      <c r="J47" s="26"/>
    </row>
    <row r="48" spans="2:16" ht="15" thickBot="1">
      <c r="B48" s="20" t="s">
        <v>79</v>
      </c>
      <c r="C48" s="76">
        <v>0.41267820335005351</v>
      </c>
      <c r="D48" s="42">
        <v>11</v>
      </c>
      <c r="E48" s="43"/>
      <c r="F48" s="43"/>
      <c r="G48" s="44"/>
      <c r="H48" s="26"/>
      <c r="I48" s="26"/>
      <c r="J48" s="26"/>
    </row>
    <row r="49" spans="2:10" ht="15" thickTop="1">
      <c r="B49" s="26"/>
      <c r="C49" s="26"/>
      <c r="D49" s="26"/>
      <c r="E49" s="26"/>
      <c r="F49" s="26"/>
      <c r="G49" s="26"/>
      <c r="H49" s="26"/>
      <c r="I49" s="26"/>
      <c r="J49" s="26"/>
    </row>
    <row r="50" spans="2:10">
      <c r="B50" s="94" t="s">
        <v>98</v>
      </c>
      <c r="C50" s="94"/>
      <c r="D50" s="94"/>
      <c r="E50" s="94"/>
      <c r="F50" s="94"/>
      <c r="G50" s="94"/>
      <c r="H50" s="94"/>
      <c r="I50" s="26"/>
      <c r="J50" s="26"/>
    </row>
    <row r="51" spans="2:10" ht="15" thickBot="1">
      <c r="B51" s="97" t="s">
        <v>100</v>
      </c>
      <c r="C51" s="97"/>
      <c r="D51" s="97"/>
      <c r="E51" s="97"/>
      <c r="F51" s="97"/>
      <c r="G51" s="97"/>
      <c r="H51" s="97"/>
      <c r="I51" s="26"/>
      <c r="J51" s="26"/>
    </row>
    <row r="52" spans="2:10" ht="15" thickTop="1">
      <c r="B52" s="106" t="s">
        <v>64</v>
      </c>
      <c r="C52" s="107"/>
      <c r="D52" s="100" t="s">
        <v>101</v>
      </c>
      <c r="E52" s="102" t="s">
        <v>102</v>
      </c>
      <c r="F52" s="102" t="s">
        <v>103</v>
      </c>
      <c r="G52" s="102" t="s">
        <v>104</v>
      </c>
      <c r="H52" s="104"/>
      <c r="I52" s="26"/>
      <c r="J52" s="26"/>
    </row>
    <row r="53" spans="2:10" ht="15" thickBot="1">
      <c r="B53" s="108"/>
      <c r="C53" s="109"/>
      <c r="D53" s="101"/>
      <c r="E53" s="103"/>
      <c r="F53" s="103"/>
      <c r="G53" s="59" t="s">
        <v>105</v>
      </c>
      <c r="H53" s="60" t="s">
        <v>107</v>
      </c>
      <c r="I53" s="26"/>
      <c r="J53" s="26"/>
    </row>
    <row r="54" spans="2:10" ht="15" thickTop="1">
      <c r="B54" s="110" t="s">
        <v>34</v>
      </c>
      <c r="C54" s="45" t="s">
        <v>35</v>
      </c>
      <c r="D54" s="77">
        <v>0.15330752133333347</v>
      </c>
      <c r="E54" s="62">
        <v>0.10895203184605795</v>
      </c>
      <c r="F54" s="47">
        <v>0.19703729620485541</v>
      </c>
      <c r="G54" s="61">
        <v>-9.7936314642024846E-2</v>
      </c>
      <c r="H54" s="78">
        <v>0.40455135730869179</v>
      </c>
      <c r="I54" s="26"/>
      <c r="J54" s="26"/>
    </row>
    <row r="55" spans="2:10">
      <c r="B55" s="111"/>
      <c r="C55" s="49" t="s">
        <v>36</v>
      </c>
      <c r="D55" s="79">
        <v>0.24057398400000019</v>
      </c>
      <c r="E55" s="66">
        <v>0.10895203184605795</v>
      </c>
      <c r="F55" s="51">
        <v>5.8255881862187768E-2</v>
      </c>
      <c r="G55" s="65">
        <v>-1.0669851975358136E-2</v>
      </c>
      <c r="H55" s="80">
        <v>0.49181781997535851</v>
      </c>
      <c r="I55" s="26"/>
      <c r="J55" s="26"/>
    </row>
    <row r="56" spans="2:10">
      <c r="B56" s="111"/>
      <c r="C56" s="49" t="s">
        <v>37</v>
      </c>
      <c r="D56" s="53" t="s">
        <v>65</v>
      </c>
      <c r="E56" s="66">
        <v>0.10895203184605795</v>
      </c>
      <c r="F56" s="51">
        <v>5.1626560751503233E-3</v>
      </c>
      <c r="G56" s="65">
        <v>0.16386307302464181</v>
      </c>
      <c r="H56" s="80">
        <v>0.66635074497535851</v>
      </c>
      <c r="I56" s="26"/>
      <c r="J56" s="26"/>
    </row>
    <row r="57" spans="2:10">
      <c r="B57" s="112" t="s">
        <v>35</v>
      </c>
      <c r="C57" s="49" t="s">
        <v>34</v>
      </c>
      <c r="D57" s="79">
        <v>-0.15330752133333347</v>
      </c>
      <c r="E57" s="66">
        <v>0.10895203184605795</v>
      </c>
      <c r="F57" s="51">
        <v>0.19703729620485541</v>
      </c>
      <c r="G57" s="65">
        <v>-0.40455135730869179</v>
      </c>
      <c r="H57" s="80">
        <v>9.7936314642024846E-2</v>
      </c>
      <c r="I57" s="26"/>
      <c r="J57" s="26"/>
    </row>
    <row r="58" spans="2:10">
      <c r="B58" s="111"/>
      <c r="C58" s="49" t="s">
        <v>36</v>
      </c>
      <c r="D58" s="79">
        <v>8.7266462666666711E-2</v>
      </c>
      <c r="E58" s="66">
        <v>0.10895203184605795</v>
      </c>
      <c r="F58" s="51">
        <v>0.44628719324781296</v>
      </c>
      <c r="G58" s="65">
        <v>-0.16397737330869161</v>
      </c>
      <c r="H58" s="80">
        <v>0.33851029864202503</v>
      </c>
      <c r="I58" s="26"/>
      <c r="J58" s="26"/>
    </row>
    <row r="59" spans="2:10">
      <c r="B59" s="111"/>
      <c r="C59" s="49" t="s">
        <v>37</v>
      </c>
      <c r="D59" s="53" t="s">
        <v>66</v>
      </c>
      <c r="E59" s="66">
        <v>0.10895203184605795</v>
      </c>
      <c r="F59" s="51">
        <v>4.2982665066432092E-2</v>
      </c>
      <c r="G59" s="65">
        <v>1.055555169130834E-2</v>
      </c>
      <c r="H59" s="80">
        <v>0.51304322364202504</v>
      </c>
      <c r="I59" s="26"/>
      <c r="J59" s="26"/>
    </row>
    <row r="60" spans="2:10">
      <c r="B60" s="112" t="s">
        <v>36</v>
      </c>
      <c r="C60" s="49" t="s">
        <v>34</v>
      </c>
      <c r="D60" s="79">
        <v>-0.24057398400000019</v>
      </c>
      <c r="E60" s="66">
        <v>0.10895203184605795</v>
      </c>
      <c r="F60" s="51">
        <v>5.8255881862187768E-2</v>
      </c>
      <c r="G60" s="65">
        <v>-0.49181781997535851</v>
      </c>
      <c r="H60" s="80">
        <v>1.0669851975358136E-2</v>
      </c>
      <c r="I60" s="26"/>
      <c r="J60" s="26"/>
    </row>
    <row r="61" spans="2:10">
      <c r="B61" s="111"/>
      <c r="C61" s="49" t="s">
        <v>35</v>
      </c>
      <c r="D61" s="79">
        <v>-8.7266462666666711E-2</v>
      </c>
      <c r="E61" s="66">
        <v>0.10895203184605795</v>
      </c>
      <c r="F61" s="51">
        <v>0.44628719324781296</v>
      </c>
      <c r="G61" s="65">
        <v>-0.33851029864202503</v>
      </c>
      <c r="H61" s="80">
        <v>0.16397737330869161</v>
      </c>
      <c r="I61" s="26"/>
      <c r="J61" s="26"/>
    </row>
    <row r="62" spans="2:10">
      <c r="B62" s="111"/>
      <c r="C62" s="49" t="s">
        <v>37</v>
      </c>
      <c r="D62" s="79">
        <v>0.17453292499999995</v>
      </c>
      <c r="E62" s="66">
        <v>0.10895203184605795</v>
      </c>
      <c r="F62" s="51">
        <v>0.14783995673735675</v>
      </c>
      <c r="G62" s="65">
        <v>-7.6710910975358371E-2</v>
      </c>
      <c r="H62" s="80">
        <v>0.42577676097535827</v>
      </c>
      <c r="I62" s="26"/>
      <c r="J62" s="26"/>
    </row>
    <row r="63" spans="2:10">
      <c r="B63" s="112" t="s">
        <v>37</v>
      </c>
      <c r="C63" s="49" t="s">
        <v>34</v>
      </c>
      <c r="D63" s="53" t="s">
        <v>67</v>
      </c>
      <c r="E63" s="66">
        <v>0.10895203184605795</v>
      </c>
      <c r="F63" s="51">
        <v>5.1626560751503233E-3</v>
      </c>
      <c r="G63" s="65">
        <v>-0.66635074497535851</v>
      </c>
      <c r="H63" s="80">
        <v>-0.16386307302464181</v>
      </c>
      <c r="I63" s="26"/>
      <c r="J63" s="26"/>
    </row>
    <row r="64" spans="2:10">
      <c r="B64" s="111"/>
      <c r="C64" s="49" t="s">
        <v>35</v>
      </c>
      <c r="D64" s="53" t="s">
        <v>68</v>
      </c>
      <c r="E64" s="66">
        <v>0.10895203184605795</v>
      </c>
      <c r="F64" s="51">
        <v>4.2982665066432092E-2</v>
      </c>
      <c r="G64" s="65">
        <v>-0.51304322364202504</v>
      </c>
      <c r="H64" s="80">
        <v>-1.055555169130834E-2</v>
      </c>
      <c r="I64" s="26"/>
      <c r="J64" s="26"/>
    </row>
    <row r="65" spans="2:10" ht="15" thickBot="1">
      <c r="B65" s="113"/>
      <c r="C65" s="54" t="s">
        <v>36</v>
      </c>
      <c r="D65" s="81">
        <v>-0.17453292499999995</v>
      </c>
      <c r="E65" s="70">
        <v>0.10895203184605795</v>
      </c>
      <c r="F65" s="56">
        <v>0.14783995673735675</v>
      </c>
      <c r="G65" s="69">
        <v>-0.42577676097535827</v>
      </c>
      <c r="H65" s="82">
        <v>7.6710910975358371E-2</v>
      </c>
      <c r="I65" s="26"/>
      <c r="J65" s="26"/>
    </row>
    <row r="66" spans="2:10" ht="15" thickTop="1">
      <c r="B66" s="97" t="s">
        <v>109</v>
      </c>
      <c r="C66" s="97"/>
      <c r="D66" s="97"/>
      <c r="E66" s="97"/>
      <c r="F66" s="97"/>
      <c r="G66" s="97"/>
      <c r="H66" s="97"/>
      <c r="I66" s="26"/>
      <c r="J66" s="26"/>
    </row>
  </sheetData>
  <mergeCells count="26">
    <mergeCell ref="B54:B56"/>
    <mergeCell ref="B57:B59"/>
    <mergeCell ref="B60:B62"/>
    <mergeCell ref="B63:B65"/>
    <mergeCell ref="B66:H66"/>
    <mergeCell ref="B43:G43"/>
    <mergeCell ref="B44:G44"/>
    <mergeCell ref="B50:H50"/>
    <mergeCell ref="B51:H51"/>
    <mergeCell ref="B52:C53"/>
    <mergeCell ref="D52:D53"/>
    <mergeCell ref="E52:E53"/>
    <mergeCell ref="F52:F53"/>
    <mergeCell ref="G52:H52"/>
    <mergeCell ref="B21:J21"/>
    <mergeCell ref="G23:H23"/>
    <mergeCell ref="B33:J33"/>
    <mergeCell ref="B34:J34"/>
    <mergeCell ref="B35:B36"/>
    <mergeCell ref="C35:C36"/>
    <mergeCell ref="D35:D36"/>
    <mergeCell ref="E35:E36"/>
    <mergeCell ref="F35:F36"/>
    <mergeCell ref="G35:H35"/>
    <mergeCell ref="I35:I36"/>
    <mergeCell ref="J35:J36"/>
  </mergeCells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U347"/>
  <sheetViews>
    <sheetView topLeftCell="B49" workbookViewId="0">
      <selection activeCell="V58" sqref="V58"/>
    </sheetView>
  </sheetViews>
  <sheetFormatPr defaultRowHeight="14.25"/>
  <cols>
    <col min="2" max="2" width="9" style="3"/>
    <col min="8" max="8" width="13.125" customWidth="1"/>
  </cols>
  <sheetData>
    <row r="3" spans="2:16">
      <c r="C3">
        <v>32.380000000000003</v>
      </c>
      <c r="D3">
        <v>32.74</v>
      </c>
      <c r="E3">
        <v>32.57</v>
      </c>
      <c r="F3">
        <v>24.81</v>
      </c>
      <c r="G3">
        <v>24.87</v>
      </c>
      <c r="H3">
        <v>24.58</v>
      </c>
      <c r="I3">
        <v>31.64</v>
      </c>
      <c r="J3">
        <v>31.64</v>
      </c>
      <c r="K3">
        <v>31.43</v>
      </c>
      <c r="L3">
        <v>27.44</v>
      </c>
      <c r="M3">
        <v>27.56</v>
      </c>
      <c r="N3">
        <v>27.5</v>
      </c>
    </row>
    <row r="4" spans="2:16">
      <c r="C4">
        <v>32.74</v>
      </c>
      <c r="D4">
        <v>32.15</v>
      </c>
      <c r="E4">
        <v>31.86</v>
      </c>
      <c r="F4">
        <v>31.05</v>
      </c>
      <c r="G4">
        <v>29.84</v>
      </c>
      <c r="H4">
        <v>30.91</v>
      </c>
      <c r="I4">
        <v>32.58</v>
      </c>
      <c r="J4">
        <v>32.81</v>
      </c>
      <c r="K4">
        <v>32.869999999999997</v>
      </c>
      <c r="L4">
        <v>25.03</v>
      </c>
      <c r="M4">
        <v>24.92</v>
      </c>
      <c r="N4">
        <v>25.16</v>
      </c>
    </row>
    <row r="5" spans="2:16">
      <c r="C5">
        <v>31.39</v>
      </c>
      <c r="D5">
        <v>31.2</v>
      </c>
      <c r="E5">
        <v>31.31</v>
      </c>
      <c r="F5">
        <v>30.61</v>
      </c>
      <c r="G5">
        <v>30.47</v>
      </c>
      <c r="H5">
        <v>30.52</v>
      </c>
      <c r="I5">
        <v>32.340000000000003</v>
      </c>
      <c r="J5">
        <v>32.5</v>
      </c>
      <c r="K5">
        <v>32.39</v>
      </c>
      <c r="L5">
        <v>28.06</v>
      </c>
      <c r="M5">
        <v>28.08</v>
      </c>
      <c r="N5">
        <v>28.03</v>
      </c>
    </row>
    <row r="6" spans="2:16">
      <c r="C6">
        <v>34.1</v>
      </c>
      <c r="D6">
        <v>34.11</v>
      </c>
      <c r="E6">
        <v>34.15</v>
      </c>
      <c r="F6">
        <v>31.13</v>
      </c>
      <c r="G6">
        <v>31.16</v>
      </c>
      <c r="H6">
        <v>30.79</v>
      </c>
      <c r="I6">
        <v>31.75</v>
      </c>
      <c r="J6">
        <v>31.71</v>
      </c>
      <c r="K6">
        <v>31.76</v>
      </c>
      <c r="L6">
        <v>26.96</v>
      </c>
      <c r="M6">
        <v>26.99</v>
      </c>
      <c r="N6">
        <v>26.88</v>
      </c>
    </row>
    <row r="7" spans="2:16">
      <c r="C7">
        <v>32.200000000000003</v>
      </c>
      <c r="D7">
        <v>32.6</v>
      </c>
      <c r="E7">
        <v>32.53</v>
      </c>
      <c r="F7">
        <v>30.85</v>
      </c>
      <c r="G7">
        <v>30.37</v>
      </c>
      <c r="H7">
        <v>30.76</v>
      </c>
      <c r="I7">
        <v>33.19</v>
      </c>
      <c r="J7">
        <v>34.61</v>
      </c>
      <c r="K7">
        <v>34.33</v>
      </c>
      <c r="L7">
        <v>28.96</v>
      </c>
      <c r="M7">
        <v>29.02</v>
      </c>
      <c r="N7">
        <v>29.08</v>
      </c>
    </row>
    <row r="8" spans="2:16">
      <c r="C8">
        <v>35.020000000000003</v>
      </c>
      <c r="D8">
        <v>34.85</v>
      </c>
      <c r="E8">
        <v>35.14</v>
      </c>
      <c r="F8">
        <v>29.94</v>
      </c>
      <c r="G8">
        <v>30.36</v>
      </c>
      <c r="H8">
        <v>30.09</v>
      </c>
      <c r="I8">
        <v>32.979999999999997</v>
      </c>
      <c r="J8">
        <v>32.700000000000003</v>
      </c>
      <c r="K8">
        <v>32.78</v>
      </c>
      <c r="L8">
        <v>23.59</v>
      </c>
      <c r="M8">
        <v>23.61</v>
      </c>
      <c r="N8">
        <v>23.71</v>
      </c>
    </row>
    <row r="9" spans="2:16">
      <c r="C9">
        <v>31.64</v>
      </c>
      <c r="D9">
        <v>32.14</v>
      </c>
      <c r="E9">
        <v>31.61</v>
      </c>
      <c r="F9">
        <v>29.36</v>
      </c>
      <c r="G9">
        <v>29.37</v>
      </c>
      <c r="H9">
        <v>29.17</v>
      </c>
      <c r="I9">
        <v>33.39</v>
      </c>
      <c r="J9">
        <v>33.75</v>
      </c>
      <c r="K9">
        <v>33.68</v>
      </c>
      <c r="L9">
        <v>31.97</v>
      </c>
      <c r="M9">
        <v>32.35</v>
      </c>
      <c r="N9">
        <v>32.08</v>
      </c>
    </row>
    <row r="10" spans="2:16">
      <c r="C10">
        <v>31.97</v>
      </c>
      <c r="D10">
        <v>31.8</v>
      </c>
      <c r="E10">
        <v>31.96</v>
      </c>
      <c r="F10">
        <v>29.42</v>
      </c>
      <c r="G10">
        <v>29.27</v>
      </c>
      <c r="H10">
        <v>29.07</v>
      </c>
      <c r="I10">
        <v>32.4</v>
      </c>
      <c r="J10">
        <v>32.64</v>
      </c>
      <c r="K10" t="s">
        <v>0</v>
      </c>
      <c r="L10">
        <v>27.54</v>
      </c>
      <c r="M10">
        <v>27.45</v>
      </c>
      <c r="N10">
        <v>32.619999999999997</v>
      </c>
    </row>
    <row r="14" spans="2:16">
      <c r="B14" s="4" t="s">
        <v>6</v>
      </c>
      <c r="C14" s="1" t="s">
        <v>2</v>
      </c>
      <c r="D14" s="1"/>
      <c r="E14" s="1"/>
      <c r="H14" s="1" t="s">
        <v>3</v>
      </c>
      <c r="I14" s="1"/>
      <c r="J14" s="1"/>
      <c r="K14" s="1"/>
      <c r="L14" s="1"/>
      <c r="M14" s="1"/>
      <c r="N14" s="1"/>
      <c r="O14" s="1"/>
      <c r="P14" s="1"/>
    </row>
    <row r="15" spans="2:16">
      <c r="B15" s="4" t="s">
        <v>5</v>
      </c>
      <c r="C15">
        <v>32.380000000000003</v>
      </c>
      <c r="D15">
        <v>32.74</v>
      </c>
      <c r="E15">
        <v>32.57</v>
      </c>
      <c r="F15">
        <f>AVERAGE(C15:E15)</f>
        <v>32.563333333333333</v>
      </c>
      <c r="H15">
        <v>24.81</v>
      </c>
      <c r="I15">
        <v>24.87</v>
      </c>
      <c r="J15">
        <v>24.58</v>
      </c>
      <c r="K15" s="1">
        <f>AVERAGE(H15:J15)</f>
        <v>24.75333333333333</v>
      </c>
      <c r="L15" s="1"/>
      <c r="M15" s="1">
        <f>F15-K15</f>
        <v>7.8100000000000023</v>
      </c>
      <c r="N15" s="1"/>
      <c r="O15" s="2">
        <f>POWER(2,M15)</f>
        <v>224.41106465690518</v>
      </c>
      <c r="P15" s="1"/>
    </row>
    <row r="16" spans="2:16">
      <c r="B16" s="4" t="s">
        <v>8</v>
      </c>
      <c r="C16">
        <v>32.74</v>
      </c>
      <c r="D16">
        <v>32.15</v>
      </c>
      <c r="E16">
        <v>31.86</v>
      </c>
      <c r="F16">
        <f t="shared" ref="F16:F32" si="0">AVERAGE(C16:E16)</f>
        <v>32.25</v>
      </c>
      <c r="H16">
        <v>31.05</v>
      </c>
      <c r="I16">
        <v>29.84</v>
      </c>
      <c r="J16">
        <v>30.91</v>
      </c>
      <c r="K16" s="1">
        <f t="shared" ref="K16:K32" si="1">AVERAGE(H16:J16)</f>
        <v>30.599999999999998</v>
      </c>
      <c r="L16" s="1"/>
      <c r="M16" s="1">
        <f t="shared" ref="M16:M22" si="2">F16-K16</f>
        <v>1.6500000000000021</v>
      </c>
      <c r="N16" s="1"/>
      <c r="O16" s="1">
        <f t="shared" ref="O16:O22" si="3">POWER(2,M16)</f>
        <v>3.1383363915870075</v>
      </c>
      <c r="P16" s="1"/>
    </row>
    <row r="17" spans="2:16">
      <c r="B17" s="4" t="s">
        <v>9</v>
      </c>
      <c r="C17">
        <v>31.39</v>
      </c>
      <c r="D17">
        <v>31.2</v>
      </c>
      <c r="E17">
        <v>31.31</v>
      </c>
      <c r="F17">
        <f t="shared" si="0"/>
        <v>31.3</v>
      </c>
      <c r="H17">
        <v>30.61</v>
      </c>
      <c r="I17">
        <v>30.47</v>
      </c>
      <c r="J17">
        <v>30.52</v>
      </c>
      <c r="K17" s="1">
        <f t="shared" si="1"/>
        <v>30.533333333333331</v>
      </c>
      <c r="L17" s="1"/>
      <c r="M17" s="1">
        <f t="shared" si="2"/>
        <v>0.76666666666666927</v>
      </c>
      <c r="N17" s="1"/>
      <c r="O17" s="1">
        <f t="shared" si="3"/>
        <v>1.7013343219017145</v>
      </c>
      <c r="P17" s="1"/>
    </row>
    <row r="18" spans="2:16">
      <c r="B18" s="4" t="s">
        <v>10</v>
      </c>
      <c r="C18">
        <v>34.1</v>
      </c>
      <c r="D18">
        <v>34.11</v>
      </c>
      <c r="E18">
        <v>34.15</v>
      </c>
      <c r="F18">
        <f t="shared" si="0"/>
        <v>34.120000000000005</v>
      </c>
      <c r="H18">
        <v>31.13</v>
      </c>
      <c r="I18">
        <v>31.16</v>
      </c>
      <c r="J18">
        <v>30.79</v>
      </c>
      <c r="K18" s="1">
        <f t="shared" si="1"/>
        <v>31.026666666666667</v>
      </c>
      <c r="L18" s="1"/>
      <c r="M18" s="1">
        <f t="shared" si="2"/>
        <v>3.0933333333333373</v>
      </c>
      <c r="N18" s="1"/>
      <c r="O18" s="1">
        <f t="shared" si="3"/>
        <v>8.5346579435628822</v>
      </c>
      <c r="P18" s="1"/>
    </row>
    <row r="19" spans="2:16" s="6" customFormat="1">
      <c r="B19" s="5" t="s">
        <v>11</v>
      </c>
      <c r="C19" s="6">
        <v>32.200000000000003</v>
      </c>
      <c r="D19" s="6">
        <v>32.6</v>
      </c>
      <c r="E19" s="6">
        <v>32.53</v>
      </c>
      <c r="F19" s="6">
        <f t="shared" si="0"/>
        <v>32.443333333333335</v>
      </c>
      <c r="H19" s="6">
        <v>30.85</v>
      </c>
      <c r="I19" s="6">
        <v>30.37</v>
      </c>
      <c r="J19" s="6">
        <v>30.76</v>
      </c>
      <c r="K19" s="7">
        <f t="shared" si="1"/>
        <v>30.66</v>
      </c>
      <c r="L19" s="7"/>
      <c r="M19" s="7">
        <f t="shared" si="2"/>
        <v>1.783333333333335</v>
      </c>
      <c r="N19" s="7"/>
      <c r="O19" s="7">
        <f t="shared" si="3"/>
        <v>3.4422057489773241</v>
      </c>
      <c r="P19" s="7"/>
    </row>
    <row r="20" spans="2:16">
      <c r="B20" s="4" t="s">
        <v>12</v>
      </c>
      <c r="C20">
        <v>35.020000000000003</v>
      </c>
      <c r="D20">
        <v>34.85</v>
      </c>
      <c r="E20">
        <v>35.14</v>
      </c>
      <c r="F20">
        <f t="shared" si="0"/>
        <v>35.003333333333337</v>
      </c>
      <c r="H20">
        <v>29.94</v>
      </c>
      <c r="I20">
        <v>30.36</v>
      </c>
      <c r="J20">
        <v>30.09</v>
      </c>
      <c r="K20" s="1">
        <f t="shared" si="1"/>
        <v>30.13</v>
      </c>
      <c r="L20" s="1"/>
      <c r="M20" s="1">
        <f t="shared" si="2"/>
        <v>4.8733333333333384</v>
      </c>
      <c r="N20" s="1"/>
      <c r="O20" s="1">
        <f t="shared" si="3"/>
        <v>29.310249288648059</v>
      </c>
      <c r="P20" s="1"/>
    </row>
    <row r="21" spans="2:16" s="6" customFormat="1">
      <c r="B21" s="5" t="s">
        <v>13</v>
      </c>
      <c r="C21" s="6">
        <v>31.64</v>
      </c>
      <c r="D21" s="6">
        <v>32.14</v>
      </c>
      <c r="E21" s="6">
        <v>31.61</v>
      </c>
      <c r="F21" s="6">
        <f t="shared" si="0"/>
        <v>31.796666666666667</v>
      </c>
      <c r="H21" s="6">
        <v>29.36</v>
      </c>
      <c r="I21" s="6">
        <v>29.37</v>
      </c>
      <c r="J21" s="6">
        <v>29.17</v>
      </c>
      <c r="K21" s="7">
        <f t="shared" si="1"/>
        <v>29.3</v>
      </c>
      <c r="L21" s="7"/>
      <c r="M21" s="7">
        <f t="shared" si="2"/>
        <v>2.4966666666666661</v>
      </c>
      <c r="N21" s="7"/>
      <c r="O21" s="7">
        <f t="shared" si="3"/>
        <v>5.643799228472191</v>
      </c>
      <c r="P21" s="7"/>
    </row>
    <row r="22" spans="2:16">
      <c r="B22" s="4" t="s">
        <v>14</v>
      </c>
      <c r="C22">
        <v>31.97</v>
      </c>
      <c r="D22">
        <v>31.8</v>
      </c>
      <c r="E22">
        <v>31.96</v>
      </c>
      <c r="F22">
        <f t="shared" si="0"/>
        <v>31.909999999999997</v>
      </c>
      <c r="H22">
        <v>29.42</v>
      </c>
      <c r="I22">
        <v>29.27</v>
      </c>
      <c r="J22">
        <v>29.07</v>
      </c>
      <c r="K22" s="1">
        <f t="shared" si="1"/>
        <v>29.25333333333333</v>
      </c>
      <c r="L22" s="1"/>
      <c r="M22" s="1">
        <f t="shared" si="2"/>
        <v>2.6566666666666663</v>
      </c>
      <c r="N22" s="1"/>
      <c r="O22" s="1">
        <f t="shared" si="3"/>
        <v>6.3057442878338978</v>
      </c>
      <c r="P22" s="1"/>
    </row>
    <row r="23" spans="2:16">
      <c r="B23" s="4"/>
      <c r="C23" s="1"/>
      <c r="D23" s="1"/>
      <c r="E23" s="1"/>
      <c r="G23" s="1"/>
      <c r="H23" s="1"/>
      <c r="I23" s="1"/>
      <c r="J23" s="1"/>
      <c r="K23" s="1"/>
      <c r="L23" s="1"/>
      <c r="M23" s="1"/>
      <c r="N23" s="1"/>
      <c r="O23" s="1"/>
      <c r="P23" s="1"/>
    </row>
    <row r="24" spans="2:16">
      <c r="B24" s="4" t="s">
        <v>7</v>
      </c>
      <c r="C24" s="1" t="s">
        <v>1</v>
      </c>
      <c r="D24" s="1"/>
      <c r="E24" s="1"/>
      <c r="G24" s="1"/>
      <c r="H24" s="1"/>
      <c r="I24" s="1"/>
      <c r="J24" s="1"/>
      <c r="K24" s="1"/>
      <c r="L24" s="1"/>
      <c r="M24" s="1"/>
      <c r="N24" s="1"/>
      <c r="O24" s="1"/>
      <c r="P24" s="1"/>
    </row>
    <row r="25" spans="2:16">
      <c r="B25" s="4" t="s">
        <v>4</v>
      </c>
      <c r="C25">
        <v>31.64</v>
      </c>
      <c r="D25">
        <v>31.64</v>
      </c>
      <c r="E25">
        <v>31.43</v>
      </c>
      <c r="F25">
        <f t="shared" si="0"/>
        <v>31.570000000000004</v>
      </c>
      <c r="G25" s="1"/>
      <c r="H25">
        <v>27.44</v>
      </c>
      <c r="I25">
        <v>27.56</v>
      </c>
      <c r="J25">
        <v>27.5</v>
      </c>
      <c r="K25" s="1">
        <f t="shared" si="1"/>
        <v>27.5</v>
      </c>
      <c r="L25" s="1"/>
      <c r="M25" s="1">
        <f>F25-K25</f>
        <v>4.0700000000000038</v>
      </c>
      <c r="N25" s="1"/>
      <c r="O25" s="1">
        <f>POWER(2,M25)</f>
        <v>16.79546693796912</v>
      </c>
      <c r="P25" s="1"/>
    </row>
    <row r="26" spans="2:16">
      <c r="B26" s="4" t="s">
        <v>8</v>
      </c>
      <c r="C26">
        <v>32.58</v>
      </c>
      <c r="D26">
        <v>32.81</v>
      </c>
      <c r="E26">
        <v>32.869999999999997</v>
      </c>
      <c r="F26">
        <f t="shared" si="0"/>
        <v>32.75333333333333</v>
      </c>
      <c r="G26" s="1"/>
      <c r="H26">
        <v>25.03</v>
      </c>
      <c r="I26">
        <v>24.92</v>
      </c>
      <c r="J26">
        <v>25.16</v>
      </c>
      <c r="K26" s="1">
        <f t="shared" si="1"/>
        <v>25.036666666666665</v>
      </c>
      <c r="L26" s="1"/>
      <c r="M26" s="1">
        <f t="shared" ref="M26:M32" si="4">F26-K26</f>
        <v>7.716666666666665</v>
      </c>
      <c r="N26" s="1"/>
      <c r="O26" s="2">
        <f t="shared" ref="O26:O32" si="5">POWER(2,M26)</f>
        <v>210.35272053396204</v>
      </c>
      <c r="P26" s="1"/>
    </row>
    <row r="27" spans="2:16">
      <c r="B27" s="4" t="s">
        <v>15</v>
      </c>
      <c r="C27">
        <v>32.340000000000003</v>
      </c>
      <c r="D27">
        <v>32.5</v>
      </c>
      <c r="E27">
        <v>32.39</v>
      </c>
      <c r="F27">
        <f t="shared" si="0"/>
        <v>32.410000000000004</v>
      </c>
      <c r="G27" s="1"/>
      <c r="H27">
        <v>28.06</v>
      </c>
      <c r="I27">
        <v>28.08</v>
      </c>
      <c r="J27">
        <v>28.03</v>
      </c>
      <c r="K27" s="1">
        <f t="shared" si="1"/>
        <v>28.056666666666668</v>
      </c>
      <c r="L27" s="1"/>
      <c r="M27" s="1">
        <f t="shared" si="4"/>
        <v>4.3533333333333353</v>
      </c>
      <c r="N27" s="1"/>
      <c r="O27" s="1">
        <f t="shared" si="5"/>
        <v>20.440142277246629</v>
      </c>
      <c r="P27" s="1"/>
    </row>
    <row r="28" spans="2:16">
      <c r="B28" s="4" t="s">
        <v>10</v>
      </c>
      <c r="C28">
        <v>31.75</v>
      </c>
      <c r="D28">
        <v>31.71</v>
      </c>
      <c r="E28">
        <v>31.76</v>
      </c>
      <c r="F28">
        <f t="shared" si="0"/>
        <v>31.74</v>
      </c>
      <c r="H28">
        <v>26.96</v>
      </c>
      <c r="I28">
        <v>26.99</v>
      </c>
      <c r="J28">
        <v>26.88</v>
      </c>
      <c r="K28" s="1">
        <f t="shared" si="1"/>
        <v>26.943333333333332</v>
      </c>
      <c r="L28" s="1"/>
      <c r="M28" s="1">
        <f t="shared" si="4"/>
        <v>4.7966666666666669</v>
      </c>
      <c r="N28" s="1"/>
      <c r="O28" s="1">
        <f t="shared" si="5"/>
        <v>27.793327560695566</v>
      </c>
      <c r="P28" s="1"/>
    </row>
    <row r="29" spans="2:16">
      <c r="B29" s="4" t="s">
        <v>13</v>
      </c>
      <c r="C29">
        <v>33.19</v>
      </c>
      <c r="D29">
        <v>34.61</v>
      </c>
      <c r="E29">
        <v>34.33</v>
      </c>
      <c r="F29">
        <f t="shared" si="0"/>
        <v>34.043333333333329</v>
      </c>
      <c r="G29" s="1"/>
      <c r="H29">
        <v>28.96</v>
      </c>
      <c r="I29">
        <v>29.02</v>
      </c>
      <c r="J29">
        <v>29.08</v>
      </c>
      <c r="K29" s="1">
        <f t="shared" si="1"/>
        <v>29.02</v>
      </c>
      <c r="L29" s="1"/>
      <c r="M29" s="1">
        <f t="shared" si="4"/>
        <v>5.0233333333333299</v>
      </c>
      <c r="N29" s="1"/>
      <c r="O29" s="1">
        <f t="shared" si="5"/>
        <v>32.521757829381968</v>
      </c>
      <c r="P29" s="1"/>
    </row>
    <row r="30" spans="2:16">
      <c r="B30" s="4" t="s">
        <v>16</v>
      </c>
      <c r="C30">
        <v>32.979999999999997</v>
      </c>
      <c r="D30">
        <v>32.700000000000003</v>
      </c>
      <c r="E30">
        <v>32.78</v>
      </c>
      <c r="F30">
        <f t="shared" si="0"/>
        <v>32.82</v>
      </c>
      <c r="G30" s="1"/>
      <c r="H30">
        <v>23.59</v>
      </c>
      <c r="I30">
        <v>23.61</v>
      </c>
      <c r="J30">
        <v>23.71</v>
      </c>
      <c r="K30" s="1">
        <f t="shared" si="1"/>
        <v>23.636666666666667</v>
      </c>
      <c r="L30" s="1"/>
      <c r="M30" s="1">
        <f t="shared" si="4"/>
        <v>9.1833333333333336</v>
      </c>
      <c r="N30" s="1"/>
      <c r="O30" s="2">
        <f t="shared" si="5"/>
        <v>581.3782676842892</v>
      </c>
      <c r="P30" s="1"/>
    </row>
    <row r="31" spans="2:16">
      <c r="B31" s="4" t="s">
        <v>17</v>
      </c>
      <c r="C31">
        <v>33.39</v>
      </c>
      <c r="D31">
        <v>33.75</v>
      </c>
      <c r="E31">
        <v>33.68</v>
      </c>
      <c r="F31">
        <f t="shared" si="0"/>
        <v>33.606666666666662</v>
      </c>
      <c r="G31" s="1"/>
      <c r="H31">
        <v>31.97</v>
      </c>
      <c r="I31">
        <v>32.35</v>
      </c>
      <c r="J31">
        <v>32.08</v>
      </c>
      <c r="K31" s="1">
        <f t="shared" si="1"/>
        <v>32.133333333333333</v>
      </c>
      <c r="L31" s="1"/>
      <c r="M31" s="1">
        <f t="shared" si="4"/>
        <v>1.4733333333333292</v>
      </c>
      <c r="N31" s="1"/>
      <c r="O31" s="1">
        <f t="shared" si="5"/>
        <v>2.7766269009595743</v>
      </c>
      <c r="P31" s="1"/>
    </row>
    <row r="32" spans="2:16">
      <c r="B32" s="4" t="s">
        <v>18</v>
      </c>
      <c r="C32">
        <v>32.4</v>
      </c>
      <c r="D32">
        <v>32.64</v>
      </c>
      <c r="F32">
        <f t="shared" si="0"/>
        <v>32.519999999999996</v>
      </c>
      <c r="G32" s="1"/>
      <c r="H32">
        <v>27.54</v>
      </c>
      <c r="I32">
        <v>27.45</v>
      </c>
      <c r="K32" s="1">
        <f t="shared" si="1"/>
        <v>27.494999999999997</v>
      </c>
      <c r="L32" s="1"/>
      <c r="M32" s="1">
        <f t="shared" si="4"/>
        <v>5.0249999999999986</v>
      </c>
      <c r="N32" s="1"/>
      <c r="O32" s="1">
        <f t="shared" si="5"/>
        <v>32.559350147285926</v>
      </c>
      <c r="P32" s="1"/>
    </row>
    <row r="33" spans="2:16">
      <c r="B33" s="4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</row>
    <row r="34" spans="2:16">
      <c r="B34" s="4" t="s">
        <v>23</v>
      </c>
      <c r="C34" s="1" t="s">
        <v>2</v>
      </c>
      <c r="D34" s="1"/>
      <c r="E34" s="1"/>
      <c r="H34" s="1" t="s">
        <v>24</v>
      </c>
      <c r="I34" s="1"/>
      <c r="J34" s="1"/>
      <c r="K34" s="1"/>
      <c r="L34" s="1"/>
      <c r="M34" s="1"/>
      <c r="N34" s="1"/>
      <c r="O34" s="1"/>
      <c r="P34" s="1"/>
    </row>
    <row r="35" spans="2:16">
      <c r="B35" s="4" t="s">
        <v>25</v>
      </c>
      <c r="C35">
        <v>33.909999999999997</v>
      </c>
      <c r="D35">
        <v>33.840000000000003</v>
      </c>
      <c r="E35">
        <v>33.44</v>
      </c>
      <c r="F35">
        <f>AVERAGE(C35:E35)</f>
        <v>33.729999999999997</v>
      </c>
      <c r="H35">
        <v>25.57</v>
      </c>
      <c r="I35">
        <v>25.62</v>
      </c>
      <c r="J35">
        <v>25.54</v>
      </c>
      <c r="K35" s="1">
        <f>AVERAGE(H35:J35)</f>
        <v>25.576666666666664</v>
      </c>
      <c r="L35" s="1"/>
      <c r="M35" s="1">
        <f>F35-K35</f>
        <v>8.1533333333333324</v>
      </c>
      <c r="N35" s="1"/>
      <c r="O35" s="2">
        <f>POWER(2,M35)</f>
        <v>284.70683797295908</v>
      </c>
      <c r="P35" s="1"/>
    </row>
    <row r="36" spans="2:16">
      <c r="B36" s="4" t="s">
        <v>26</v>
      </c>
      <c r="C36">
        <v>32.520000000000003</v>
      </c>
      <c r="D36">
        <v>32.43</v>
      </c>
      <c r="E36">
        <v>32.520000000000003</v>
      </c>
      <c r="F36">
        <f t="shared" ref="F36:F52" si="6">AVERAGE(C36:E36)</f>
        <v>32.49</v>
      </c>
      <c r="H36">
        <v>27.38</v>
      </c>
      <c r="I36">
        <v>27.24</v>
      </c>
      <c r="J36">
        <v>27.2</v>
      </c>
      <c r="K36" s="1">
        <f t="shared" ref="K36:K52" si="7">AVERAGE(H36:J36)</f>
        <v>27.27333333333333</v>
      </c>
      <c r="L36" s="1"/>
      <c r="M36" s="1">
        <f t="shared" ref="M36:M42" si="8">F36-K36</f>
        <v>5.2166666666666721</v>
      </c>
      <c r="N36" s="1"/>
      <c r="O36" s="1">
        <f t="shared" ref="O36:O42" si="9">POWER(2,M36)</f>
        <v>37.185458782651011</v>
      </c>
      <c r="P36" s="1"/>
    </row>
    <row r="37" spans="2:16">
      <c r="B37" s="4" t="s">
        <v>27</v>
      </c>
      <c r="C37">
        <v>32.549999999999997</v>
      </c>
      <c r="D37">
        <v>32.74</v>
      </c>
      <c r="E37">
        <v>32.85</v>
      </c>
      <c r="F37">
        <f t="shared" si="6"/>
        <v>32.713333333333331</v>
      </c>
      <c r="H37">
        <v>23.3</v>
      </c>
      <c r="I37">
        <v>23.22</v>
      </c>
      <c r="J37">
        <v>23.26</v>
      </c>
      <c r="K37" s="1">
        <f t="shared" si="7"/>
        <v>23.26</v>
      </c>
      <c r="L37" s="1"/>
      <c r="M37" s="1">
        <f t="shared" si="8"/>
        <v>9.4533333333333296</v>
      </c>
      <c r="N37" s="1"/>
      <c r="O37" s="2">
        <f t="shared" si="9"/>
        <v>701.03046602300844</v>
      </c>
      <c r="P37" s="1"/>
    </row>
    <row r="38" spans="2:16">
      <c r="B38" s="4" t="s">
        <v>28</v>
      </c>
      <c r="C38">
        <v>30.32</v>
      </c>
      <c r="D38">
        <v>30.5</v>
      </c>
      <c r="E38">
        <v>30.47</v>
      </c>
      <c r="F38">
        <f t="shared" si="6"/>
        <v>30.429999999999996</v>
      </c>
      <c r="H38">
        <v>27.3</v>
      </c>
      <c r="I38">
        <v>27.38</v>
      </c>
      <c r="J38">
        <v>27.18</v>
      </c>
      <c r="K38" s="1">
        <f t="shared" si="7"/>
        <v>27.286666666666665</v>
      </c>
      <c r="L38" s="1"/>
      <c r="M38" s="1">
        <f t="shared" si="8"/>
        <v>3.1433333333333309</v>
      </c>
      <c r="N38" s="1"/>
      <c r="O38" s="1">
        <f t="shared" si="9"/>
        <v>8.8356320059547944</v>
      </c>
      <c r="P38" s="1"/>
    </row>
    <row r="39" spans="2:16">
      <c r="B39" s="5" t="s">
        <v>19</v>
      </c>
      <c r="C39" s="6">
        <v>32.909999999999997</v>
      </c>
      <c r="D39" s="6">
        <v>32.99</v>
      </c>
      <c r="E39" s="6">
        <v>33.15</v>
      </c>
      <c r="F39" s="6">
        <f t="shared" si="6"/>
        <v>33.016666666666673</v>
      </c>
      <c r="G39" s="6"/>
      <c r="H39" s="6">
        <v>24.25</v>
      </c>
      <c r="I39" s="6">
        <v>24.19</v>
      </c>
      <c r="J39" s="6">
        <v>24.2</v>
      </c>
      <c r="K39" s="7">
        <f t="shared" si="7"/>
        <v>24.213333333333335</v>
      </c>
      <c r="L39" s="7"/>
      <c r="M39" s="7">
        <f t="shared" si="8"/>
        <v>8.8033333333333381</v>
      </c>
      <c r="N39" s="7"/>
      <c r="O39" s="2">
        <f t="shared" si="9"/>
        <v>446.75291527210271</v>
      </c>
      <c r="P39" s="1"/>
    </row>
    <row r="40" spans="2:16">
      <c r="B40" s="4" t="s">
        <v>11</v>
      </c>
      <c r="C40">
        <v>33.36</v>
      </c>
      <c r="D40">
        <v>33.090000000000003</v>
      </c>
      <c r="E40">
        <v>33.229999999999997</v>
      </c>
      <c r="F40">
        <f t="shared" si="6"/>
        <v>33.226666666666667</v>
      </c>
      <c r="H40">
        <v>30.1</v>
      </c>
      <c r="I40">
        <v>30.01</v>
      </c>
      <c r="J40">
        <v>29.83</v>
      </c>
      <c r="K40" s="1">
        <f t="shared" si="7"/>
        <v>29.98</v>
      </c>
      <c r="L40" s="1"/>
      <c r="M40" s="1">
        <f t="shared" si="8"/>
        <v>3.2466666666666661</v>
      </c>
      <c r="N40" s="1"/>
      <c r="O40" s="1">
        <f t="shared" si="9"/>
        <v>9.4917010792678909</v>
      </c>
      <c r="P40" s="1"/>
    </row>
    <row r="41" spans="2:16">
      <c r="B41" s="5" t="s">
        <v>20</v>
      </c>
      <c r="C41" s="6">
        <v>32.659999999999997</v>
      </c>
      <c r="D41" s="6">
        <v>32.74</v>
      </c>
      <c r="E41" s="6">
        <v>32.72</v>
      </c>
      <c r="F41" s="6">
        <f t="shared" si="6"/>
        <v>32.706666666666671</v>
      </c>
      <c r="G41" s="6"/>
      <c r="H41" s="6">
        <v>25.94</v>
      </c>
      <c r="I41" s="6">
        <v>25.88</v>
      </c>
      <c r="J41" s="6">
        <v>25.81</v>
      </c>
      <c r="K41" s="7">
        <f t="shared" si="7"/>
        <v>25.876666666666665</v>
      </c>
      <c r="L41" s="7"/>
      <c r="M41" s="7">
        <f t="shared" si="8"/>
        <v>6.8300000000000054</v>
      </c>
      <c r="N41" s="7"/>
      <c r="O41" s="2">
        <f t="shared" si="9"/>
        <v>113.77186318932135</v>
      </c>
      <c r="P41" s="1"/>
    </row>
    <row r="42" spans="2:16">
      <c r="B42" s="4" t="s">
        <v>29</v>
      </c>
      <c r="C42">
        <v>32.26</v>
      </c>
      <c r="D42">
        <v>32.15</v>
      </c>
      <c r="E42">
        <v>32.17</v>
      </c>
      <c r="F42">
        <f t="shared" si="6"/>
        <v>32.193333333333335</v>
      </c>
      <c r="H42">
        <v>22.53</v>
      </c>
      <c r="I42">
        <v>22.47</v>
      </c>
      <c r="J42">
        <v>22.49</v>
      </c>
      <c r="K42" s="1">
        <f t="shared" si="7"/>
        <v>22.496666666666666</v>
      </c>
      <c r="L42" s="1"/>
      <c r="M42" s="1">
        <f t="shared" si="8"/>
        <v>9.696666666666669</v>
      </c>
      <c r="N42" s="1"/>
      <c r="O42" s="2">
        <f t="shared" si="9"/>
        <v>829.82692987898258</v>
      </c>
      <c r="P42" s="1"/>
    </row>
    <row r="43" spans="2:16">
      <c r="B43" s="4"/>
      <c r="C43" s="1"/>
      <c r="D43" s="1"/>
      <c r="E43" s="1"/>
      <c r="G43" s="1"/>
      <c r="H43" s="1"/>
      <c r="I43" s="1"/>
      <c r="J43" s="1"/>
      <c r="K43" s="1"/>
      <c r="L43" s="1"/>
      <c r="M43" s="1"/>
      <c r="N43" s="1"/>
      <c r="O43" s="1"/>
      <c r="P43" s="1"/>
    </row>
    <row r="44" spans="2:16">
      <c r="B44" s="4" t="s">
        <v>21</v>
      </c>
      <c r="C44" s="1" t="s">
        <v>1</v>
      </c>
      <c r="D44" s="1"/>
      <c r="E44" s="1"/>
      <c r="G44" s="1"/>
      <c r="H44" s="1"/>
      <c r="I44" s="1"/>
      <c r="J44" s="1"/>
      <c r="K44" s="1"/>
      <c r="L44" s="1"/>
      <c r="M44" s="1"/>
      <c r="N44" s="1"/>
      <c r="O44" s="1"/>
      <c r="P44" s="1"/>
    </row>
    <row r="45" spans="2:16">
      <c r="B45" s="4" t="s">
        <v>25</v>
      </c>
      <c r="C45">
        <v>31.85</v>
      </c>
      <c r="D45">
        <v>31.76</v>
      </c>
      <c r="E45">
        <v>31.82</v>
      </c>
      <c r="F45">
        <f t="shared" si="6"/>
        <v>31.810000000000002</v>
      </c>
      <c r="G45" s="1"/>
      <c r="H45">
        <v>23.38</v>
      </c>
      <c r="I45">
        <v>23.47</v>
      </c>
      <c r="J45">
        <v>23.45</v>
      </c>
      <c r="K45" s="1">
        <f t="shared" si="7"/>
        <v>23.433333333333334</v>
      </c>
      <c r="L45" s="1"/>
      <c r="M45" s="1">
        <f>F45-K45</f>
        <v>8.3766666666666687</v>
      </c>
      <c r="N45" s="1"/>
      <c r="O45" s="2">
        <f>POWER(2,M45)</f>
        <v>332.37467856936433</v>
      </c>
      <c r="P45" s="1"/>
    </row>
    <row r="46" spans="2:16">
      <c r="B46" s="4" t="s">
        <v>30</v>
      </c>
      <c r="C46">
        <v>31.82</v>
      </c>
      <c r="D46">
        <v>31.95</v>
      </c>
      <c r="E46">
        <v>31.92</v>
      </c>
      <c r="F46">
        <f t="shared" si="6"/>
        <v>31.896666666666665</v>
      </c>
      <c r="G46" s="1"/>
      <c r="H46">
        <v>22.6</v>
      </c>
      <c r="I46">
        <v>22.5</v>
      </c>
      <c r="J46">
        <v>22.67</v>
      </c>
      <c r="K46" s="1">
        <f t="shared" si="7"/>
        <v>22.590000000000003</v>
      </c>
      <c r="L46" s="1"/>
      <c r="M46" s="1">
        <f t="shared" ref="M46:M52" si="10">F46-K46</f>
        <v>9.3066666666666613</v>
      </c>
      <c r="N46" s="1"/>
      <c r="O46" s="2">
        <f t="shared" ref="O46:O52" si="11">POWER(2,M46)</f>
        <v>633.26549678562947</v>
      </c>
      <c r="P46" s="1"/>
    </row>
    <row r="47" spans="2:16">
      <c r="B47" s="4" t="s">
        <v>5</v>
      </c>
      <c r="C47">
        <v>32.630000000000003</v>
      </c>
      <c r="D47">
        <v>32.92</v>
      </c>
      <c r="E47">
        <v>32.75</v>
      </c>
      <c r="F47">
        <f t="shared" si="6"/>
        <v>32.766666666666673</v>
      </c>
      <c r="G47" s="1"/>
      <c r="H47">
        <v>26.32</v>
      </c>
      <c r="I47">
        <v>26.23</v>
      </c>
      <c r="J47">
        <v>26.34</v>
      </c>
      <c r="K47" s="1">
        <f t="shared" si="7"/>
        <v>26.296666666666667</v>
      </c>
      <c r="L47" s="1"/>
      <c r="M47" s="1">
        <f t="shared" si="10"/>
        <v>6.470000000000006</v>
      </c>
      <c r="N47" s="1"/>
      <c r="O47" s="1">
        <f t="shared" si="11"/>
        <v>88.647005959099559</v>
      </c>
      <c r="P47" s="1"/>
    </row>
    <row r="48" spans="2:16">
      <c r="B48" s="4" t="s">
        <v>8</v>
      </c>
      <c r="C48">
        <v>32.79</v>
      </c>
      <c r="D48">
        <v>33</v>
      </c>
      <c r="E48">
        <v>32.840000000000003</v>
      </c>
      <c r="F48">
        <f t="shared" si="6"/>
        <v>32.876666666666665</v>
      </c>
      <c r="H48">
        <v>26.7</v>
      </c>
      <c r="I48">
        <v>26.69</v>
      </c>
      <c r="J48">
        <v>26.7</v>
      </c>
      <c r="K48" s="1">
        <f t="shared" si="7"/>
        <v>26.696666666666669</v>
      </c>
      <c r="L48" s="1"/>
      <c r="M48" s="1">
        <f t="shared" si="10"/>
        <v>6.1799999999999962</v>
      </c>
      <c r="N48" s="1"/>
      <c r="O48" s="1">
        <f t="shared" si="11"/>
        <v>72.504568658930921</v>
      </c>
      <c r="P48" s="1"/>
    </row>
    <row r="49" spans="2:21">
      <c r="B49" s="4" t="s">
        <v>31</v>
      </c>
      <c r="C49">
        <v>34.909999999999997</v>
      </c>
      <c r="D49">
        <v>34.6</v>
      </c>
      <c r="E49">
        <v>34.729999999999997</v>
      </c>
      <c r="F49">
        <f t="shared" si="6"/>
        <v>34.746666666666663</v>
      </c>
      <c r="G49" s="1"/>
      <c r="H49">
        <v>23.91</v>
      </c>
      <c r="I49">
        <v>24</v>
      </c>
      <c r="J49">
        <v>24.01</v>
      </c>
      <c r="K49" s="1">
        <f t="shared" si="7"/>
        <v>23.973333333333333</v>
      </c>
      <c r="L49" s="1"/>
      <c r="M49" s="1">
        <f t="shared" si="10"/>
        <v>10.77333333333333</v>
      </c>
      <c r="N49" s="1"/>
      <c r="O49" s="2">
        <f t="shared" si="11"/>
        <v>1750.2354928945094</v>
      </c>
      <c r="P49" s="1"/>
    </row>
    <row r="50" spans="2:21">
      <c r="B50" s="4" t="s">
        <v>22</v>
      </c>
      <c r="C50">
        <v>36.43</v>
      </c>
      <c r="D50">
        <v>36.520000000000003</v>
      </c>
      <c r="E50">
        <v>36.19</v>
      </c>
      <c r="F50">
        <f t="shared" si="6"/>
        <v>36.380000000000003</v>
      </c>
      <c r="G50" s="1"/>
      <c r="H50">
        <v>24.17</v>
      </c>
      <c r="I50">
        <v>23.95</v>
      </c>
      <c r="J50">
        <v>24</v>
      </c>
      <c r="K50" s="1">
        <f t="shared" si="7"/>
        <v>24.040000000000003</v>
      </c>
      <c r="L50" s="1"/>
      <c r="M50" s="1">
        <f t="shared" si="10"/>
        <v>12.34</v>
      </c>
      <c r="N50" s="1"/>
      <c r="O50" s="2">
        <f t="shared" si="11"/>
        <v>5184.539008902264</v>
      </c>
      <c r="P50" s="1"/>
    </row>
    <row r="51" spans="2:21">
      <c r="B51" s="4" t="s">
        <v>10</v>
      </c>
      <c r="C51">
        <v>31.57</v>
      </c>
      <c r="D51">
        <v>31.6</v>
      </c>
      <c r="E51">
        <v>31.65</v>
      </c>
      <c r="F51">
        <f t="shared" si="6"/>
        <v>31.606666666666666</v>
      </c>
      <c r="G51" s="1"/>
      <c r="H51">
        <v>19.8</v>
      </c>
      <c r="I51">
        <v>20.09</v>
      </c>
      <c r="J51">
        <v>19.95</v>
      </c>
      <c r="K51" s="1">
        <f t="shared" si="7"/>
        <v>19.946666666666669</v>
      </c>
      <c r="L51" s="1"/>
      <c r="M51" s="1">
        <f t="shared" si="10"/>
        <v>11.659999999999997</v>
      </c>
      <c r="N51" s="1"/>
      <c r="O51" s="2">
        <f t="shared" si="11"/>
        <v>3236.009213392384</v>
      </c>
      <c r="P51" s="1"/>
    </row>
    <row r="52" spans="2:21">
      <c r="B52" s="4" t="s">
        <v>11</v>
      </c>
      <c r="C52">
        <v>33.74</v>
      </c>
      <c r="D52">
        <v>34.18</v>
      </c>
      <c r="F52">
        <f t="shared" si="6"/>
        <v>33.96</v>
      </c>
      <c r="G52" s="1"/>
      <c r="H52">
        <v>23.14</v>
      </c>
      <c r="I52">
        <v>22.8</v>
      </c>
      <c r="K52" s="1">
        <f t="shared" si="7"/>
        <v>22.97</v>
      </c>
      <c r="L52" s="1"/>
      <c r="M52" s="1">
        <f t="shared" si="10"/>
        <v>10.990000000000002</v>
      </c>
      <c r="N52" s="1"/>
      <c r="O52" s="2">
        <f t="shared" si="11"/>
        <v>2033.8534306550509</v>
      </c>
      <c r="P52" s="1"/>
    </row>
    <row r="53" spans="2:21">
      <c r="B53" s="4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</row>
    <row r="54" spans="2:21">
      <c r="B54" s="4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</row>
    <row r="55" spans="2:21">
      <c r="B55" s="4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</row>
    <row r="56" spans="2:21">
      <c r="B56" s="4"/>
      <c r="C56" s="1">
        <v>1</v>
      </c>
      <c r="D56" s="1">
        <v>224.41106465690518</v>
      </c>
      <c r="E56" s="1"/>
      <c r="F56" s="1"/>
      <c r="G56" s="94" t="s">
        <v>80</v>
      </c>
      <c r="H56" s="94"/>
      <c r="I56" s="94"/>
      <c r="J56" s="94"/>
      <c r="K56" s="94"/>
      <c r="L56" s="94"/>
      <c r="M56" s="94"/>
      <c r="N56" s="94"/>
      <c r="O56" s="94"/>
      <c r="P56" s="1"/>
    </row>
    <row r="57" spans="2:21" ht="15" thickBot="1">
      <c r="B57" s="4"/>
      <c r="C57" s="1">
        <v>1</v>
      </c>
      <c r="D57" s="1">
        <v>3.1383363915870075</v>
      </c>
      <c r="E57" s="1"/>
      <c r="F57" s="1"/>
      <c r="G57" s="97" t="s">
        <v>32</v>
      </c>
      <c r="H57" s="97"/>
      <c r="I57" s="97"/>
      <c r="J57" s="97"/>
      <c r="K57" s="97"/>
      <c r="L57" s="97"/>
      <c r="M57" s="97"/>
      <c r="N57" s="97"/>
      <c r="O57" s="97"/>
      <c r="P57" s="1"/>
    </row>
    <row r="58" spans="2:21" ht="27" customHeight="1" thickTop="1">
      <c r="B58" s="4"/>
      <c r="C58" s="1">
        <v>1</v>
      </c>
      <c r="D58" s="1">
        <v>1.7013343219017145</v>
      </c>
      <c r="E58" s="1"/>
      <c r="F58" s="1"/>
      <c r="G58" s="98"/>
      <c r="H58" s="100" t="s">
        <v>33</v>
      </c>
      <c r="I58" s="102" t="s">
        <v>86</v>
      </c>
      <c r="J58" s="102" t="s">
        <v>87</v>
      </c>
      <c r="K58" s="102" t="s">
        <v>89</v>
      </c>
      <c r="L58" s="102" t="s">
        <v>91</v>
      </c>
      <c r="M58" s="102"/>
      <c r="N58" s="102" t="s">
        <v>92</v>
      </c>
      <c r="O58" s="104" t="s">
        <v>93</v>
      </c>
      <c r="P58" s="1"/>
    </row>
    <row r="59" spans="2:21" ht="27" customHeight="1" thickBot="1">
      <c r="B59" s="4"/>
      <c r="C59" s="1">
        <v>1</v>
      </c>
      <c r="D59" s="1">
        <v>8.5346579435628822</v>
      </c>
      <c r="E59" s="1"/>
      <c r="F59" s="1"/>
      <c r="G59" s="99"/>
      <c r="H59" s="101"/>
      <c r="I59" s="103"/>
      <c r="J59" s="103"/>
      <c r="K59" s="103"/>
      <c r="L59" s="92" t="s">
        <v>83</v>
      </c>
      <c r="M59" s="92" t="s">
        <v>106</v>
      </c>
      <c r="N59" s="103"/>
      <c r="O59" s="105"/>
      <c r="P59" s="1"/>
      <c r="S59" t="s">
        <v>81</v>
      </c>
      <c r="T59" t="s">
        <v>82</v>
      </c>
    </row>
    <row r="60" spans="2:21" ht="15" thickTop="1">
      <c r="B60" s="4"/>
      <c r="C60" s="1">
        <v>1</v>
      </c>
      <c r="D60" s="1">
        <v>3.4422057489773241</v>
      </c>
      <c r="E60" s="1"/>
      <c r="F60" s="1"/>
      <c r="G60" s="8" t="s">
        <v>34</v>
      </c>
      <c r="H60" s="9">
        <v>8</v>
      </c>
      <c r="I60" s="10">
        <v>35.310923989125001</v>
      </c>
      <c r="J60" s="11">
        <v>76.916999412798518</v>
      </c>
      <c r="K60" s="11">
        <v>27.194265936655761</v>
      </c>
      <c r="L60" s="10">
        <v>-28.993296748954791</v>
      </c>
      <c r="M60" s="10">
        <v>99.615144727204793</v>
      </c>
      <c r="N60" s="12">
        <v>1.7013343219999999</v>
      </c>
      <c r="O60" s="13">
        <v>224.4110647</v>
      </c>
      <c r="P60" s="1"/>
    </row>
    <row r="61" spans="2:21">
      <c r="B61" s="4"/>
      <c r="C61" s="1">
        <v>1</v>
      </c>
      <c r="D61" s="1">
        <v>29.310249288648059</v>
      </c>
      <c r="E61" s="1"/>
      <c r="F61" s="1"/>
      <c r="G61" s="14" t="s">
        <v>35</v>
      </c>
      <c r="H61" s="15">
        <v>8</v>
      </c>
      <c r="I61" s="16">
        <v>115.57720748262501</v>
      </c>
      <c r="J61" s="17">
        <v>199.63612323934964</v>
      </c>
      <c r="K61" s="17">
        <v>70.582028256168712</v>
      </c>
      <c r="L61" s="16">
        <v>-51.322768258518735</v>
      </c>
      <c r="M61" s="16">
        <v>282.47718322376875</v>
      </c>
      <c r="N61" s="18">
        <v>2.7766269010000002</v>
      </c>
      <c r="O61" s="19">
        <v>581.37826770000004</v>
      </c>
      <c r="P61" s="1"/>
      <c r="R61">
        <v>2</v>
      </c>
      <c r="S61">
        <v>1666.4286120024999</v>
      </c>
      <c r="T61">
        <v>638.91402271410652</v>
      </c>
      <c r="U61" t="s">
        <v>47</v>
      </c>
    </row>
    <row r="62" spans="2:21">
      <c r="B62" s="4"/>
      <c r="C62" s="1">
        <v>1</v>
      </c>
      <c r="D62" s="1">
        <v>5.643799228472191</v>
      </c>
      <c r="E62" s="1"/>
      <c r="F62" s="1"/>
      <c r="G62" s="14" t="s">
        <v>36</v>
      </c>
      <c r="H62" s="15">
        <v>8</v>
      </c>
      <c r="I62" s="16">
        <v>303.95022553312504</v>
      </c>
      <c r="J62" s="17">
        <v>324.28198442324424</v>
      </c>
      <c r="K62" s="17">
        <v>114.65099510115319</v>
      </c>
      <c r="L62" s="16">
        <v>32.843702047692659</v>
      </c>
      <c r="M62" s="16">
        <v>575.05674901855741</v>
      </c>
      <c r="N62" s="18">
        <v>8.8356320060000009</v>
      </c>
      <c r="O62" s="19">
        <v>829.82692989999998</v>
      </c>
      <c r="P62" s="1"/>
      <c r="R62">
        <v>4</v>
      </c>
      <c r="S62">
        <v>303.95022553312504</v>
      </c>
      <c r="T62">
        <v>114.65099510115319</v>
      </c>
      <c r="U62" t="s">
        <v>48</v>
      </c>
    </row>
    <row r="63" spans="2:21">
      <c r="B63" s="4"/>
      <c r="C63" s="1">
        <v>1</v>
      </c>
      <c r="D63" s="1">
        <v>6.3057442878338978</v>
      </c>
      <c r="E63" s="1"/>
      <c r="F63" s="1"/>
      <c r="G63" s="14" t="s">
        <v>37</v>
      </c>
      <c r="H63" s="15">
        <v>8</v>
      </c>
      <c r="I63" s="16">
        <v>1666.4286120024999</v>
      </c>
      <c r="J63" s="17">
        <v>1807.1217522252823</v>
      </c>
      <c r="K63" s="17">
        <v>638.91402271410652</v>
      </c>
      <c r="L63" s="16">
        <v>155.6370192100203</v>
      </c>
      <c r="M63" s="16">
        <v>3177.2202047949795</v>
      </c>
      <c r="N63" s="18">
        <v>72.504568660000004</v>
      </c>
      <c r="O63" s="19">
        <v>5184.5390090000001</v>
      </c>
      <c r="P63" s="1"/>
      <c r="R63">
        <v>6</v>
      </c>
      <c r="S63">
        <v>115.57720748262501</v>
      </c>
      <c r="T63">
        <v>70.582028256168712</v>
      </c>
      <c r="U63" t="s">
        <v>49</v>
      </c>
    </row>
    <row r="64" spans="2:21" ht="15" thickBot="1">
      <c r="B64" s="4"/>
      <c r="C64" s="1">
        <v>2</v>
      </c>
      <c r="D64" s="1">
        <v>16.79546693796912</v>
      </c>
      <c r="E64" s="1"/>
      <c r="F64" s="1"/>
      <c r="G64" s="20" t="s">
        <v>79</v>
      </c>
      <c r="H64" s="21">
        <v>32</v>
      </c>
      <c r="I64" s="22">
        <v>530.31674225184372</v>
      </c>
      <c r="J64" s="23">
        <v>1106.9951110619895</v>
      </c>
      <c r="K64" s="23">
        <v>195.69093744307202</v>
      </c>
      <c r="L64" s="22">
        <v>131.2024439988229</v>
      </c>
      <c r="M64" s="22">
        <v>929.43104050486454</v>
      </c>
      <c r="N64" s="24">
        <v>1.7013343219999999</v>
      </c>
      <c r="O64" s="25">
        <v>5184.5390090000001</v>
      </c>
      <c r="P64" s="1"/>
      <c r="R64">
        <v>8</v>
      </c>
      <c r="S64">
        <v>35.310923989125001</v>
      </c>
      <c r="T64">
        <v>27.194265936655761</v>
      </c>
      <c r="U64" t="s">
        <v>49</v>
      </c>
    </row>
    <row r="65" spans="2:16" ht="15" thickTop="1">
      <c r="B65" s="4"/>
      <c r="C65" s="1">
        <v>2</v>
      </c>
      <c r="D65" s="1">
        <v>210.35272053396204</v>
      </c>
      <c r="E65" s="1"/>
      <c r="F65" s="1"/>
      <c r="P65" s="1"/>
    </row>
    <row r="66" spans="2:16" ht="14.25" customHeight="1">
      <c r="B66" s="4"/>
      <c r="C66" s="1">
        <v>2</v>
      </c>
      <c r="D66" s="1">
        <v>20.440142277246629</v>
      </c>
      <c r="E66" s="1"/>
      <c r="F66" s="1"/>
      <c r="G66" s="94" t="s">
        <v>85</v>
      </c>
      <c r="H66" s="94"/>
      <c r="I66" s="94"/>
      <c r="J66" s="94"/>
      <c r="K66" s="94"/>
      <c r="L66" s="94"/>
      <c r="M66" s="26"/>
      <c r="P66" s="1"/>
    </row>
    <row r="67" spans="2:16" ht="15" thickBot="1">
      <c r="B67" s="4"/>
      <c r="C67" s="1">
        <v>2</v>
      </c>
      <c r="D67" s="1">
        <v>27.793327560695566</v>
      </c>
      <c r="E67" s="1"/>
      <c r="F67" s="1"/>
      <c r="G67" s="97" t="s">
        <v>32</v>
      </c>
      <c r="H67" s="97"/>
      <c r="I67" s="97"/>
      <c r="J67" s="97"/>
      <c r="K67" s="97"/>
      <c r="L67" s="97"/>
      <c r="P67" s="1"/>
    </row>
    <row r="68" spans="2:16" ht="15.75" thickTop="1" thickBot="1">
      <c r="B68" s="4"/>
      <c r="C68" s="1">
        <v>2</v>
      </c>
      <c r="D68" s="1">
        <v>32.521757829381968</v>
      </c>
      <c r="E68" s="1"/>
      <c r="F68" s="1"/>
      <c r="G68" s="114"/>
      <c r="H68" s="27" t="s">
        <v>94</v>
      </c>
      <c r="I68" s="28" t="s">
        <v>38</v>
      </c>
      <c r="J68" s="28" t="s">
        <v>95</v>
      </c>
      <c r="K68" s="28" t="s">
        <v>39</v>
      </c>
      <c r="L68" s="29" t="s">
        <v>96</v>
      </c>
      <c r="P68" s="1"/>
    </row>
    <row r="69" spans="2:16" ht="23.25" thickTop="1">
      <c r="B69" s="4"/>
      <c r="C69" s="1">
        <v>2</v>
      </c>
      <c r="D69" s="1">
        <v>581.3782676842892</v>
      </c>
      <c r="E69" s="1"/>
      <c r="F69" s="1"/>
      <c r="G69" s="30" t="s">
        <v>77</v>
      </c>
      <c r="H69" s="31">
        <v>14072252.978353839</v>
      </c>
      <c r="I69" s="32">
        <v>3</v>
      </c>
      <c r="J69" s="33">
        <v>4690750.9927846128</v>
      </c>
      <c r="K69" s="33">
        <v>5.4916881139092437</v>
      </c>
      <c r="L69" s="34">
        <v>4.2723137769257839E-3</v>
      </c>
      <c r="P69" s="1"/>
    </row>
    <row r="70" spans="2:16" ht="22.5">
      <c r="B70" s="4"/>
      <c r="C70" s="1">
        <v>2</v>
      </c>
      <c r="D70" s="1">
        <v>2.7766269009595743</v>
      </c>
      <c r="E70" s="1"/>
      <c r="F70" s="1"/>
      <c r="G70" s="35" t="s">
        <v>78</v>
      </c>
      <c r="H70" s="36">
        <v>23916330.475015704</v>
      </c>
      <c r="I70" s="37">
        <v>28</v>
      </c>
      <c r="J70" s="38">
        <v>854154.65982198936</v>
      </c>
      <c r="K70" s="39"/>
      <c r="L70" s="40"/>
      <c r="P70" s="1"/>
    </row>
    <row r="71" spans="2:16" ht="15" thickBot="1">
      <c r="B71" s="4"/>
      <c r="C71" s="1">
        <v>2</v>
      </c>
      <c r="D71" s="1">
        <v>32.559350147285926</v>
      </c>
      <c r="E71" s="1"/>
      <c r="F71" s="1"/>
      <c r="G71" s="20" t="s">
        <v>79</v>
      </c>
      <c r="H71" s="41">
        <v>37988583.453369543</v>
      </c>
      <c r="I71" s="42">
        <v>31</v>
      </c>
      <c r="J71" s="43"/>
      <c r="K71" s="43"/>
      <c r="L71" s="44"/>
      <c r="P71" s="1"/>
    </row>
    <row r="72" spans="2:16" ht="15" thickTop="1">
      <c r="B72" s="4"/>
      <c r="C72" s="1">
        <v>3</v>
      </c>
      <c r="D72" s="1">
        <v>284.70683797295908</v>
      </c>
      <c r="E72" s="1"/>
      <c r="F72" s="1"/>
      <c r="P72" s="1"/>
    </row>
    <row r="73" spans="2:16">
      <c r="B73" s="4"/>
      <c r="C73" s="1">
        <v>3</v>
      </c>
      <c r="D73" s="1">
        <v>37.185458782651011</v>
      </c>
      <c r="E73" s="1"/>
      <c r="F73" s="1"/>
      <c r="G73" s="94" t="s">
        <v>97</v>
      </c>
      <c r="H73" s="94"/>
      <c r="I73" s="94"/>
      <c r="J73" s="94"/>
      <c r="K73" s="94"/>
      <c r="L73" s="94"/>
      <c r="M73" s="94"/>
      <c r="N73" s="26"/>
      <c r="P73" s="1"/>
    </row>
    <row r="74" spans="2:16" ht="15" thickBot="1">
      <c r="B74" s="4"/>
      <c r="C74" s="1">
        <v>3</v>
      </c>
      <c r="D74" s="1">
        <v>701.03046602300844</v>
      </c>
      <c r="E74" s="1"/>
      <c r="F74" s="1"/>
      <c r="G74" s="97" t="s">
        <v>99</v>
      </c>
      <c r="H74" s="97"/>
      <c r="I74" s="97"/>
      <c r="J74" s="97"/>
      <c r="K74" s="97"/>
      <c r="L74" s="97"/>
      <c r="M74" s="97"/>
      <c r="P74" s="1"/>
    </row>
    <row r="75" spans="2:16" ht="15" customHeight="1" thickTop="1">
      <c r="B75" s="4"/>
      <c r="C75" s="1">
        <v>3</v>
      </c>
      <c r="D75" s="1">
        <v>8.8356320059547944</v>
      </c>
      <c r="E75" s="1"/>
      <c r="F75" s="1"/>
      <c r="G75" s="106" t="s">
        <v>110</v>
      </c>
      <c r="H75" s="107"/>
      <c r="I75" s="100" t="s">
        <v>101</v>
      </c>
      <c r="J75" s="102" t="s">
        <v>102</v>
      </c>
      <c r="K75" s="102" t="s">
        <v>103</v>
      </c>
      <c r="L75" s="102" t="s">
        <v>104</v>
      </c>
      <c r="M75" s="104"/>
      <c r="P75" s="1"/>
    </row>
    <row r="76" spans="2:16" ht="15" thickBot="1">
      <c r="B76" s="4"/>
      <c r="C76" s="1">
        <v>3</v>
      </c>
      <c r="D76" s="1">
        <v>446.75291527210271</v>
      </c>
      <c r="E76" s="1"/>
      <c r="F76" s="1"/>
      <c r="G76" s="108"/>
      <c r="H76" s="109"/>
      <c r="I76" s="101"/>
      <c r="J76" s="103"/>
      <c r="K76" s="103"/>
      <c r="L76" s="92" t="s">
        <v>105</v>
      </c>
      <c r="M76" s="93" t="s">
        <v>107</v>
      </c>
      <c r="P76" s="1"/>
    </row>
    <row r="77" spans="2:16" ht="15" thickTop="1">
      <c r="B77" s="4"/>
      <c r="C77" s="1">
        <v>3</v>
      </c>
      <c r="D77" s="1">
        <v>9.4917010792678909</v>
      </c>
      <c r="E77" s="1"/>
      <c r="F77" s="1"/>
      <c r="G77" s="110" t="s">
        <v>34</v>
      </c>
      <c r="H77" s="45" t="s">
        <v>35</v>
      </c>
      <c r="I77" s="46">
        <v>-80.266283493500012</v>
      </c>
      <c r="J77" s="11">
        <v>462.10243989346924</v>
      </c>
      <c r="K77" s="47">
        <v>0.86335248533910069</v>
      </c>
      <c r="L77" s="10">
        <v>-1026.8402216122038</v>
      </c>
      <c r="M77" s="48">
        <v>866.30765462520378</v>
      </c>
      <c r="P77" s="1"/>
    </row>
    <row r="78" spans="2:16">
      <c r="B78" s="4"/>
      <c r="C78" s="1">
        <v>3</v>
      </c>
      <c r="D78" s="1">
        <v>113.77186318932135</v>
      </c>
      <c r="E78" s="1"/>
      <c r="F78" s="1"/>
      <c r="G78" s="111"/>
      <c r="H78" s="49" t="s">
        <v>36</v>
      </c>
      <c r="I78" s="50">
        <v>-268.63930154400003</v>
      </c>
      <c r="J78" s="17">
        <v>462.10243989346924</v>
      </c>
      <c r="K78" s="51">
        <v>0.56566130371955436</v>
      </c>
      <c r="L78" s="16">
        <v>-1215.2132396627039</v>
      </c>
      <c r="M78" s="52">
        <v>677.93463657470375</v>
      </c>
      <c r="P78" s="1"/>
    </row>
    <row r="79" spans="2:16">
      <c r="B79" s="4"/>
      <c r="C79" s="1">
        <v>3</v>
      </c>
      <c r="D79" s="1">
        <v>829.82692987898258</v>
      </c>
      <c r="E79" s="1"/>
      <c r="F79" s="1"/>
      <c r="G79" s="111"/>
      <c r="H79" s="49" t="s">
        <v>37</v>
      </c>
      <c r="I79" s="53" t="s">
        <v>40</v>
      </c>
      <c r="J79" s="17">
        <v>462.10243989346924</v>
      </c>
      <c r="K79" s="51">
        <v>1.4588788545762904E-3</v>
      </c>
      <c r="L79" s="16">
        <v>-2577.6916261320785</v>
      </c>
      <c r="M79" s="52">
        <v>-684.54374989467101</v>
      </c>
      <c r="P79" s="1"/>
    </row>
    <row r="80" spans="2:16">
      <c r="B80" s="4"/>
      <c r="C80" s="1">
        <v>4</v>
      </c>
      <c r="D80" s="1">
        <v>332.37467856936433</v>
      </c>
      <c r="E80" s="1"/>
      <c r="F80" s="1"/>
      <c r="G80" s="112" t="s">
        <v>35</v>
      </c>
      <c r="H80" s="49" t="s">
        <v>34</v>
      </c>
      <c r="I80" s="50">
        <v>80.266283493500012</v>
      </c>
      <c r="J80" s="17">
        <v>462.10243989346924</v>
      </c>
      <c r="K80" s="51">
        <v>0.86335248533910069</v>
      </c>
      <c r="L80" s="16">
        <v>-866.30765462520378</v>
      </c>
      <c r="M80" s="52">
        <v>1026.8402216122038</v>
      </c>
      <c r="P80" s="1"/>
    </row>
    <row r="81" spans="2:16">
      <c r="B81" s="4"/>
      <c r="C81" s="1">
        <v>4</v>
      </c>
      <c r="D81" s="1">
        <v>633.26549678562947</v>
      </c>
      <c r="E81" s="1"/>
      <c r="F81" s="1"/>
      <c r="G81" s="111"/>
      <c r="H81" s="49" t="s">
        <v>36</v>
      </c>
      <c r="I81" s="50">
        <v>-188.37301805050004</v>
      </c>
      <c r="J81" s="17">
        <v>462.10243989346924</v>
      </c>
      <c r="K81" s="51">
        <v>0.68663560145386437</v>
      </c>
      <c r="L81" s="16">
        <v>-1134.946956169204</v>
      </c>
      <c r="M81" s="52">
        <v>758.2009200682038</v>
      </c>
      <c r="P81" s="1"/>
    </row>
    <row r="82" spans="2:16">
      <c r="B82" s="4"/>
      <c r="C82" s="1">
        <v>4</v>
      </c>
      <c r="D82" s="1">
        <v>88.647005959099559</v>
      </c>
      <c r="E82" s="1"/>
      <c r="F82" s="1"/>
      <c r="G82" s="111"/>
      <c r="H82" s="49" t="s">
        <v>37</v>
      </c>
      <c r="I82" s="53" t="s">
        <v>41</v>
      </c>
      <c r="J82" s="17">
        <v>462.10243989346924</v>
      </c>
      <c r="K82" s="51">
        <v>2.2870245973609102E-3</v>
      </c>
      <c r="L82" s="16">
        <v>-2497.4253426385785</v>
      </c>
      <c r="M82" s="52">
        <v>-604.27746640117107</v>
      </c>
      <c r="P82" s="1"/>
    </row>
    <row r="83" spans="2:16">
      <c r="B83" s="4"/>
      <c r="C83" s="1">
        <v>4</v>
      </c>
      <c r="D83" s="1">
        <v>72.504568658930921</v>
      </c>
      <c r="E83" s="1"/>
      <c r="F83" s="1"/>
      <c r="G83" s="112" t="s">
        <v>36</v>
      </c>
      <c r="H83" s="49" t="s">
        <v>34</v>
      </c>
      <c r="I83" s="50">
        <v>268.63930154400003</v>
      </c>
      <c r="J83" s="17">
        <v>462.10243989346924</v>
      </c>
      <c r="K83" s="51">
        <v>0.56566130371955436</v>
      </c>
      <c r="L83" s="16">
        <v>-677.93463657470375</v>
      </c>
      <c r="M83" s="52">
        <v>1215.2132396627039</v>
      </c>
      <c r="P83" s="1"/>
    </row>
    <row r="84" spans="2:16">
      <c r="B84" s="4"/>
      <c r="C84" s="1">
        <v>4</v>
      </c>
      <c r="D84" s="1">
        <v>1750.2354928945094</v>
      </c>
      <c r="E84" s="1"/>
      <c r="F84" s="1"/>
      <c r="G84" s="111"/>
      <c r="H84" s="49" t="s">
        <v>35</v>
      </c>
      <c r="I84" s="50">
        <v>188.37301805050004</v>
      </c>
      <c r="J84" s="17">
        <v>462.10243989346924</v>
      </c>
      <c r="K84" s="51">
        <v>0.68663560145386437</v>
      </c>
      <c r="L84" s="16">
        <v>-758.2009200682038</v>
      </c>
      <c r="M84" s="52">
        <v>1134.946956169204</v>
      </c>
      <c r="P84" s="1"/>
    </row>
    <row r="85" spans="2:16">
      <c r="B85" s="4"/>
      <c r="C85" s="1">
        <v>4</v>
      </c>
      <c r="D85" s="1">
        <v>5184.539008902264</v>
      </c>
      <c r="E85" s="1"/>
      <c r="F85" s="1"/>
      <c r="G85" s="111"/>
      <c r="H85" s="49" t="s">
        <v>37</v>
      </c>
      <c r="I85" s="53" t="s">
        <v>42</v>
      </c>
      <c r="J85" s="17">
        <v>462.10243989346924</v>
      </c>
      <c r="K85" s="51">
        <v>6.3791461667554181E-3</v>
      </c>
      <c r="L85" s="16">
        <v>-2309.0523245880786</v>
      </c>
      <c r="M85" s="52">
        <v>-415.90444835067115</v>
      </c>
      <c r="P85" s="1"/>
    </row>
    <row r="86" spans="2:16">
      <c r="B86" s="4"/>
      <c r="C86" s="1">
        <v>4</v>
      </c>
      <c r="D86" s="1">
        <v>3236.009213392384</v>
      </c>
      <c r="E86" s="1"/>
      <c r="F86" s="1"/>
      <c r="G86" s="112" t="s">
        <v>37</v>
      </c>
      <c r="H86" s="49" t="s">
        <v>34</v>
      </c>
      <c r="I86" s="53" t="s">
        <v>43</v>
      </c>
      <c r="J86" s="17">
        <v>462.10243989346924</v>
      </c>
      <c r="K86" s="51">
        <v>1.4588788545762904E-3</v>
      </c>
      <c r="L86" s="16">
        <v>684.54374989467101</v>
      </c>
      <c r="M86" s="52">
        <v>2577.6916261320785</v>
      </c>
      <c r="P86" s="1"/>
    </row>
    <row r="87" spans="2:16">
      <c r="B87" s="4"/>
      <c r="C87" s="1">
        <v>4</v>
      </c>
      <c r="D87" s="1">
        <v>2033.8534306550509</v>
      </c>
      <c r="E87" s="1"/>
      <c r="F87" s="1"/>
      <c r="G87" s="111"/>
      <c r="H87" s="49" t="s">
        <v>35</v>
      </c>
      <c r="I87" s="53" t="s">
        <v>44</v>
      </c>
      <c r="J87" s="17">
        <v>462.10243989346924</v>
      </c>
      <c r="K87" s="51">
        <v>2.2870245973609102E-3</v>
      </c>
      <c r="L87" s="16">
        <v>604.27746640117107</v>
      </c>
      <c r="M87" s="52">
        <v>2497.4253426385785</v>
      </c>
      <c r="P87" s="1"/>
    </row>
    <row r="88" spans="2:16" ht="15" thickBot="1">
      <c r="B88" s="4"/>
      <c r="C88" s="1"/>
      <c r="D88" s="1"/>
      <c r="E88" s="1"/>
      <c r="F88" s="1"/>
      <c r="G88" s="113"/>
      <c r="H88" s="54" t="s">
        <v>36</v>
      </c>
      <c r="I88" s="55" t="s">
        <v>45</v>
      </c>
      <c r="J88" s="23">
        <v>462.10243989346924</v>
      </c>
      <c r="K88" s="56">
        <v>6.3791461667554181E-3</v>
      </c>
      <c r="L88" s="22">
        <v>415.90444835067115</v>
      </c>
      <c r="M88" s="57">
        <v>2309.0523245880786</v>
      </c>
      <c r="P88" s="1"/>
    </row>
    <row r="89" spans="2:16" ht="15" thickTop="1">
      <c r="B89" s="4"/>
      <c r="C89" s="1"/>
      <c r="D89" s="1"/>
      <c r="E89" s="1"/>
      <c r="F89" s="1"/>
      <c r="G89" s="97" t="s">
        <v>108</v>
      </c>
      <c r="H89" s="97"/>
      <c r="I89" s="97"/>
      <c r="J89" s="97"/>
      <c r="K89" s="97"/>
      <c r="L89" s="97"/>
      <c r="M89" s="97"/>
      <c r="P89" s="1"/>
    </row>
    <row r="90" spans="2:16">
      <c r="B90" s="4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</row>
    <row r="91" spans="2:16">
      <c r="B91" s="4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</row>
    <row r="92" spans="2:16">
      <c r="B92" s="4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</row>
    <row r="93" spans="2:16">
      <c r="B93" s="4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</row>
    <row r="94" spans="2:16">
      <c r="B94" s="4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</row>
    <row r="95" spans="2:16">
      <c r="B95" s="4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</row>
    <row r="96" spans="2:16">
      <c r="B96" s="4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</row>
    <row r="97" spans="2:16">
      <c r="B97" s="4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</row>
    <row r="98" spans="2:16">
      <c r="B98" s="4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</row>
    <row r="99" spans="2:16">
      <c r="B99" s="4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</row>
    <row r="100" spans="2:16">
      <c r="B100" s="4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</row>
    <row r="101" spans="2:16">
      <c r="B101" s="4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</row>
    <row r="102" spans="2:16">
      <c r="B102" s="4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</row>
    <row r="103" spans="2:16">
      <c r="B103" s="4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</row>
    <row r="104" spans="2:16">
      <c r="B104" s="4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</row>
    <row r="105" spans="2:16">
      <c r="B105" s="4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</row>
    <row r="106" spans="2:16">
      <c r="B106" s="4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</row>
    <row r="107" spans="2:16">
      <c r="B107" s="4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</row>
    <row r="108" spans="2:16">
      <c r="B108" s="4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</row>
    <row r="109" spans="2:16">
      <c r="B109" s="4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</row>
    <row r="110" spans="2:16">
      <c r="B110" s="4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</row>
    <row r="111" spans="2:16">
      <c r="B111" s="4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</row>
    <row r="112" spans="2:16">
      <c r="B112" s="4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</row>
    <row r="113" spans="2:16">
      <c r="B113" s="4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</row>
    <row r="114" spans="2:16">
      <c r="B114" s="4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</row>
    <row r="115" spans="2:16">
      <c r="B115" s="4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</row>
    <row r="116" spans="2:16">
      <c r="B116" s="4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</row>
    <row r="117" spans="2:16">
      <c r="B117" s="4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</row>
    <row r="118" spans="2:16">
      <c r="B118" s="4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</row>
    <row r="119" spans="2:16">
      <c r="B119" s="4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</row>
    <row r="120" spans="2:16">
      <c r="B120" s="4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</row>
    <row r="121" spans="2:16">
      <c r="B121" s="4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</row>
    <row r="122" spans="2:16">
      <c r="B122" s="4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</row>
    <row r="123" spans="2:16">
      <c r="B123" s="4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</row>
    <row r="124" spans="2:16">
      <c r="B124" s="4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</row>
    <row r="125" spans="2:16">
      <c r="B125" s="4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</row>
    <row r="126" spans="2:16">
      <c r="B126" s="4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</row>
    <row r="127" spans="2:16">
      <c r="B127" s="4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</row>
    <row r="128" spans="2:16">
      <c r="B128" s="4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</row>
    <row r="129" spans="2:16">
      <c r="B129" s="4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</row>
    <row r="130" spans="2:16">
      <c r="B130" s="4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</row>
    <row r="131" spans="2:16">
      <c r="B131" s="4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</row>
    <row r="132" spans="2:16">
      <c r="B132" s="4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</row>
    <row r="133" spans="2:16">
      <c r="B133" s="4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</row>
    <row r="134" spans="2:16">
      <c r="B134" s="4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</row>
    <row r="135" spans="2:16">
      <c r="B135" s="4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</row>
    <row r="136" spans="2:16">
      <c r="B136" s="4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</row>
    <row r="137" spans="2:16">
      <c r="B137" s="4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</row>
    <row r="138" spans="2:16">
      <c r="B138" s="4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</row>
    <row r="139" spans="2:16">
      <c r="B139" s="4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</row>
    <row r="140" spans="2:16">
      <c r="B140" s="4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</row>
    <row r="141" spans="2:16">
      <c r="B141" s="4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</row>
    <row r="142" spans="2:16">
      <c r="B142" s="4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</row>
    <row r="143" spans="2:16">
      <c r="B143" s="4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</row>
    <row r="144" spans="2:16">
      <c r="B144" s="4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</row>
    <row r="145" spans="2:16">
      <c r="B145" s="4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</row>
    <row r="146" spans="2:16">
      <c r="B146" s="4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</row>
    <row r="147" spans="2:16">
      <c r="B147" s="4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</row>
    <row r="148" spans="2:16">
      <c r="B148" s="4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</row>
    <row r="149" spans="2:16">
      <c r="B149" s="4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</row>
    <row r="150" spans="2:16">
      <c r="B150" s="4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</row>
    <row r="151" spans="2:16">
      <c r="B151" s="4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</row>
    <row r="152" spans="2:16">
      <c r="B152" s="4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</row>
    <row r="153" spans="2:16">
      <c r="B153" s="4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</row>
    <row r="154" spans="2:16">
      <c r="B154" s="4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</row>
    <row r="155" spans="2:16">
      <c r="B155" s="4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</row>
    <row r="156" spans="2:16">
      <c r="B156" s="4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</row>
    <row r="157" spans="2:16">
      <c r="B157" s="4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</row>
    <row r="158" spans="2:16">
      <c r="B158" s="4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</row>
    <row r="159" spans="2:16">
      <c r="B159" s="4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</row>
    <row r="160" spans="2:16">
      <c r="B160" s="4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</row>
    <row r="161" spans="2:16">
      <c r="B161" s="4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</row>
    <row r="162" spans="2:16">
      <c r="B162" s="4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</row>
    <row r="163" spans="2:16">
      <c r="B163" s="4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</row>
    <row r="164" spans="2:16">
      <c r="B164" s="4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</row>
    <row r="165" spans="2:16">
      <c r="B165" s="4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</row>
    <row r="166" spans="2:16">
      <c r="B166" s="4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</row>
    <row r="167" spans="2:16">
      <c r="B167" s="4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</row>
    <row r="168" spans="2:16">
      <c r="B168" s="4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</row>
    <row r="169" spans="2:16">
      <c r="B169" s="4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</row>
    <row r="170" spans="2:16">
      <c r="B170" s="4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</row>
    <row r="171" spans="2:16">
      <c r="B171" s="4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</row>
    <row r="172" spans="2:16">
      <c r="B172" s="4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</row>
    <row r="173" spans="2:16">
      <c r="B173" s="4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</row>
    <row r="174" spans="2:16">
      <c r="B174" s="4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</row>
    <row r="175" spans="2:16">
      <c r="B175" s="4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</row>
    <row r="176" spans="2:16">
      <c r="B176" s="4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</row>
    <row r="177" spans="2:16">
      <c r="B177" s="4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</row>
    <row r="178" spans="2:16">
      <c r="B178" s="4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</row>
    <row r="179" spans="2:16">
      <c r="B179" s="4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</row>
    <row r="180" spans="2:16">
      <c r="B180" s="4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</row>
    <row r="181" spans="2:16">
      <c r="B181" s="4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</row>
    <row r="182" spans="2:16">
      <c r="B182" s="4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</row>
    <row r="183" spans="2:16">
      <c r="B183" s="4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</row>
    <row r="184" spans="2:16">
      <c r="B184" s="4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</row>
    <row r="185" spans="2:16">
      <c r="B185" s="4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</row>
    <row r="186" spans="2:16">
      <c r="B186" s="4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</row>
    <row r="187" spans="2:16">
      <c r="B187" s="4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</row>
    <row r="188" spans="2:16">
      <c r="B188" s="4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</row>
    <row r="189" spans="2:16">
      <c r="B189" s="4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</row>
    <row r="190" spans="2:16">
      <c r="B190" s="4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</row>
    <row r="191" spans="2:16">
      <c r="B191" s="4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</row>
    <row r="192" spans="2:16">
      <c r="B192" s="4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</row>
    <row r="193" spans="2:16">
      <c r="B193" s="4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</row>
    <row r="194" spans="2:16">
      <c r="B194" s="4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</row>
    <row r="195" spans="2:16">
      <c r="B195" s="4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</row>
    <row r="196" spans="2:16">
      <c r="B196" s="4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</row>
    <row r="197" spans="2:16">
      <c r="B197" s="4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</row>
    <row r="198" spans="2:16">
      <c r="B198" s="4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</row>
    <row r="199" spans="2:16">
      <c r="B199" s="4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</row>
    <row r="200" spans="2:16">
      <c r="B200" s="4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</row>
    <row r="201" spans="2:16">
      <c r="B201" s="4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</row>
    <row r="202" spans="2:16">
      <c r="B202" s="4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</row>
    <row r="203" spans="2:16">
      <c r="B203" s="4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</row>
    <row r="204" spans="2:16">
      <c r="B204" s="4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</row>
    <row r="205" spans="2:16">
      <c r="B205" s="4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</row>
    <row r="206" spans="2:16">
      <c r="B206" s="4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</row>
    <row r="207" spans="2:16">
      <c r="B207" s="4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</row>
    <row r="208" spans="2:16">
      <c r="B208" s="4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</row>
    <row r="209" spans="2:16">
      <c r="B209" s="4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</row>
    <row r="210" spans="2:16">
      <c r="B210" s="4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</row>
    <row r="211" spans="2:16">
      <c r="B211" s="4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</row>
    <row r="212" spans="2:16">
      <c r="B212" s="4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</row>
    <row r="213" spans="2:16">
      <c r="B213" s="4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</row>
    <row r="214" spans="2:16">
      <c r="B214" s="4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</row>
    <row r="215" spans="2:16">
      <c r="B215" s="4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</row>
    <row r="216" spans="2:16">
      <c r="B216" s="4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</row>
    <row r="217" spans="2:16">
      <c r="B217" s="4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</row>
    <row r="218" spans="2:16">
      <c r="B218" s="4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</row>
    <row r="219" spans="2:16">
      <c r="B219" s="4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</row>
    <row r="220" spans="2:16">
      <c r="B220" s="4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</row>
    <row r="221" spans="2:16">
      <c r="B221" s="4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</row>
    <row r="222" spans="2:16">
      <c r="B222" s="4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</row>
    <row r="223" spans="2:16">
      <c r="B223" s="4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</row>
    <row r="224" spans="2:16">
      <c r="B224" s="4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</row>
    <row r="225" spans="2:16">
      <c r="B225" s="4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</row>
    <row r="226" spans="2:16">
      <c r="B226" s="4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</row>
    <row r="227" spans="2:16">
      <c r="B227" s="4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</row>
    <row r="228" spans="2:16">
      <c r="B228" s="4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</row>
    <row r="229" spans="2:16">
      <c r="B229" s="4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</row>
    <row r="230" spans="2:16">
      <c r="B230" s="4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</row>
    <row r="231" spans="2:16">
      <c r="B231" s="4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</row>
    <row r="232" spans="2:16">
      <c r="B232" s="4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</row>
    <row r="233" spans="2:16">
      <c r="B233" s="4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</row>
    <row r="234" spans="2:16">
      <c r="B234" s="4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</row>
    <row r="235" spans="2:16">
      <c r="B235" s="4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</row>
    <row r="236" spans="2:16">
      <c r="B236" s="4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</row>
    <row r="237" spans="2:16">
      <c r="B237" s="4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</row>
    <row r="238" spans="2:16">
      <c r="B238" s="4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</row>
    <row r="239" spans="2:16">
      <c r="B239" s="4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</row>
    <row r="240" spans="2:16">
      <c r="B240" s="4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</row>
    <row r="241" spans="2:16">
      <c r="B241" s="4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</row>
    <row r="242" spans="2:16">
      <c r="B242" s="4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</row>
    <row r="243" spans="2:16">
      <c r="B243" s="4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</row>
    <row r="244" spans="2:16">
      <c r="B244" s="4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</row>
    <row r="245" spans="2:16">
      <c r="B245" s="4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</row>
    <row r="246" spans="2:16">
      <c r="B246" s="4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</row>
    <row r="247" spans="2:16">
      <c r="B247" s="4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</row>
    <row r="248" spans="2:16">
      <c r="B248" s="4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</row>
    <row r="249" spans="2:16">
      <c r="B249" s="4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</row>
    <row r="250" spans="2:16">
      <c r="B250" s="4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</row>
    <row r="251" spans="2:16">
      <c r="B251" s="4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</row>
    <row r="252" spans="2:16">
      <c r="B252" s="4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</row>
    <row r="253" spans="2:16">
      <c r="B253" s="4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</row>
    <row r="254" spans="2:16">
      <c r="B254" s="4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</row>
    <row r="255" spans="2:16">
      <c r="B255" s="4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</row>
    <row r="256" spans="2:16">
      <c r="B256" s="4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</row>
    <row r="257" spans="2:16">
      <c r="B257" s="4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</row>
    <row r="258" spans="2:16">
      <c r="B258" s="4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</row>
    <row r="259" spans="2:16">
      <c r="B259" s="4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</row>
    <row r="260" spans="2:16">
      <c r="B260" s="4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</row>
    <row r="261" spans="2:16">
      <c r="B261" s="4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</row>
    <row r="262" spans="2:16">
      <c r="B262" s="4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</row>
    <row r="263" spans="2:16">
      <c r="B263" s="4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</row>
    <row r="264" spans="2:16">
      <c r="B264" s="4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</row>
    <row r="265" spans="2:16">
      <c r="B265" s="4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</row>
    <row r="266" spans="2:16">
      <c r="B266" s="4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</row>
    <row r="267" spans="2:16">
      <c r="B267" s="4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</row>
    <row r="268" spans="2:16">
      <c r="B268" s="4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</row>
    <row r="269" spans="2:16">
      <c r="B269" s="4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</row>
    <row r="270" spans="2:16">
      <c r="B270" s="4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</row>
    <row r="271" spans="2:16">
      <c r="B271" s="4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</row>
    <row r="272" spans="2:16">
      <c r="B272" s="4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</row>
    <row r="273" spans="2:16">
      <c r="B273" s="4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</row>
    <row r="274" spans="2:16">
      <c r="B274" s="4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</row>
    <row r="275" spans="2:16">
      <c r="B275" s="4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</row>
    <row r="276" spans="2:16">
      <c r="B276" s="4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</row>
    <row r="277" spans="2:16">
      <c r="B277" s="4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</row>
    <row r="278" spans="2:16">
      <c r="B278" s="4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</row>
    <row r="279" spans="2:16">
      <c r="B279" s="4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</row>
    <row r="280" spans="2:16">
      <c r="B280" s="4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</row>
    <row r="281" spans="2:16">
      <c r="B281" s="4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</row>
    <row r="282" spans="2:16">
      <c r="B282" s="4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</row>
    <row r="283" spans="2:16">
      <c r="B283" s="4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</row>
    <row r="284" spans="2:16">
      <c r="B284" s="4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</row>
    <row r="285" spans="2:16">
      <c r="B285" s="4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</row>
    <row r="286" spans="2:16">
      <c r="B286" s="4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</row>
    <row r="287" spans="2:16">
      <c r="B287" s="4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</row>
    <row r="288" spans="2:16">
      <c r="B288" s="4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</row>
    <row r="289" spans="2:16">
      <c r="B289" s="4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</row>
    <row r="290" spans="2:16">
      <c r="B290" s="4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</row>
    <row r="291" spans="2:16">
      <c r="B291" s="4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</row>
    <row r="292" spans="2:16">
      <c r="B292" s="4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</row>
    <row r="293" spans="2:16">
      <c r="B293" s="4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</row>
    <row r="294" spans="2:16">
      <c r="B294" s="4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</row>
    <row r="295" spans="2:16">
      <c r="B295" s="4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</row>
    <row r="296" spans="2:16">
      <c r="B296" s="4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</row>
    <row r="297" spans="2:16">
      <c r="B297" s="4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</row>
    <row r="298" spans="2:16">
      <c r="B298" s="4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</row>
    <row r="299" spans="2:16">
      <c r="B299" s="4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</row>
    <row r="300" spans="2:16">
      <c r="B300" s="4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</row>
    <row r="301" spans="2:16">
      <c r="B301" s="4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</row>
    <row r="302" spans="2:16">
      <c r="B302" s="4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</row>
    <row r="303" spans="2:16">
      <c r="B303" s="4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</row>
    <row r="304" spans="2:16">
      <c r="B304" s="4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</row>
    <row r="305" spans="2:16">
      <c r="B305" s="4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</row>
    <row r="306" spans="2:16">
      <c r="B306" s="4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</row>
    <row r="307" spans="2:16">
      <c r="B307" s="4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</row>
    <row r="308" spans="2:16">
      <c r="B308" s="4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</row>
    <row r="309" spans="2:16">
      <c r="B309" s="4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</row>
    <row r="310" spans="2:16">
      <c r="B310" s="4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</row>
    <row r="311" spans="2:16">
      <c r="B311" s="4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</row>
    <row r="312" spans="2:16">
      <c r="B312" s="4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</row>
    <row r="313" spans="2:16">
      <c r="B313" s="4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</row>
    <row r="314" spans="2:16">
      <c r="B314" s="4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</row>
    <row r="315" spans="2:16">
      <c r="B315" s="4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</row>
    <row r="316" spans="2:16">
      <c r="B316" s="4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</row>
    <row r="317" spans="2:16">
      <c r="B317" s="4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</row>
    <row r="318" spans="2:16">
      <c r="B318" s="4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</row>
    <row r="319" spans="2:16">
      <c r="B319" s="4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</row>
    <row r="320" spans="2:16">
      <c r="B320" s="4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</row>
    <row r="321" spans="2:16">
      <c r="B321" s="4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</row>
    <row r="322" spans="2:16">
      <c r="B322" s="4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</row>
    <row r="323" spans="2:16">
      <c r="B323" s="4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</row>
    <row r="324" spans="2:16">
      <c r="B324" s="4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</row>
    <row r="325" spans="2:16">
      <c r="B325" s="4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</row>
    <row r="326" spans="2:16">
      <c r="B326" s="4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</row>
    <row r="327" spans="2:16">
      <c r="B327" s="4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</row>
    <row r="328" spans="2:16">
      <c r="B328" s="4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</row>
    <row r="329" spans="2:16">
      <c r="B329" s="4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</row>
    <row r="330" spans="2:16">
      <c r="B330" s="4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</row>
    <row r="331" spans="2:16">
      <c r="B331" s="4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</row>
    <row r="332" spans="2:16">
      <c r="B332" s="4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</row>
    <row r="333" spans="2:16">
      <c r="B333" s="4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</row>
    <row r="334" spans="2:16">
      <c r="B334" s="4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</row>
    <row r="335" spans="2:16">
      <c r="B335" s="4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</row>
    <row r="336" spans="2:16">
      <c r="B336" s="4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</row>
    <row r="337" spans="2:16">
      <c r="B337" s="4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</row>
    <row r="338" spans="2:16">
      <c r="B338" s="4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</row>
    <row r="339" spans="2:16">
      <c r="B339" s="4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</row>
    <row r="340" spans="2:16">
      <c r="B340" s="4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</row>
    <row r="341" spans="2:16">
      <c r="B341" s="4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</row>
    <row r="342" spans="2:16">
      <c r="B342" s="4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</row>
    <row r="343" spans="2:16">
      <c r="B343" s="4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</row>
    <row r="344" spans="2:16">
      <c r="B344" s="4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</row>
    <row r="345" spans="2:16">
      <c r="B345" s="4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</row>
    <row r="346" spans="2:16">
      <c r="B346" s="4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</row>
    <row r="347" spans="2:16">
      <c r="B347" s="4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</row>
  </sheetData>
  <mergeCells count="25">
    <mergeCell ref="G77:G79"/>
    <mergeCell ref="G80:G82"/>
    <mergeCell ref="G83:G85"/>
    <mergeCell ref="G86:G88"/>
    <mergeCell ref="G89:M89"/>
    <mergeCell ref="G67:L67"/>
    <mergeCell ref="G68"/>
    <mergeCell ref="G73:M73"/>
    <mergeCell ref="G74:M74"/>
    <mergeCell ref="G75:H76"/>
    <mergeCell ref="I75:I76"/>
    <mergeCell ref="J75:J76"/>
    <mergeCell ref="K75:K76"/>
    <mergeCell ref="L75:M75"/>
    <mergeCell ref="G66:L66"/>
    <mergeCell ref="G56:O56"/>
    <mergeCell ref="G57:O57"/>
    <mergeCell ref="G58:G59"/>
    <mergeCell ref="H58:H59"/>
    <mergeCell ref="I58:I59"/>
    <mergeCell ref="J58:J59"/>
    <mergeCell ref="K58:K59"/>
    <mergeCell ref="L58:M58"/>
    <mergeCell ref="N58:N59"/>
    <mergeCell ref="O58:O59"/>
  </mergeCells>
  <phoneticPr fontId="1" type="noConversion"/>
  <conditionalFormatting sqref="T61:T64">
    <cfRule type="top10" dxfId="0" priority="2" percent="1" rank="10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3-23T15:04:15Z</dcterms:modified>
</cp:coreProperties>
</file>